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kstoeckle/Dropbox/2015 nynj water/1 fishing in east river 2024-2025 time series/PLOS ONE figures/"/>
    </mc:Choice>
  </mc:AlternateContent>
  <xr:revisionPtr revIDLastSave="0" documentId="8_{53DEDDC6-CD25-1D45-BB05-0E91EA9AED68}" xr6:coauthVersionLast="47" xr6:coauthVersionMax="47" xr10:uidLastSave="{00000000-0000-0000-0000-000000000000}"/>
  <bookViews>
    <workbookView xWindow="6280" yWindow="1780" windowWidth="27240" windowHeight="16440" xr2:uid="{5E7135ED-4A91-1C48-9BA1-E62EE634EED9}"/>
  </bookViews>
  <sheets>
    <sheet name="S2 TABLE" sheetId="1" r:id="rId1"/>
  </sheets>
  <externalReferences>
    <externalReference r:id="rId2"/>
  </externalReferences>
  <definedNames>
    <definedName name="_201920tows">#REF!</definedName>
    <definedName name="_20194Tows">#REF!</definedName>
    <definedName name="_one">#REF!</definedName>
    <definedName name="NJOTTows20161_20193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" l="1"/>
  <c r="E5" i="1"/>
  <c r="D5" i="1"/>
  <c r="B5" i="1"/>
</calcChain>
</file>

<file path=xl/sharedStrings.xml><?xml version="1.0" encoding="utf-8"?>
<sst xmlns="http://schemas.openxmlformats.org/spreadsheetml/2006/main" count="1865" uniqueCount="1110">
  <si>
    <t>S2 TABLE. REFERENCE SEQUENCES</t>
  </si>
  <si>
    <t>SEQ</t>
  </si>
  <si>
    <t>CATEGORY</t>
  </si>
  <si>
    <t>SEQ ID R</t>
  </si>
  <si>
    <t>SEQ ID EXCEL</t>
  </si>
  <si>
    <t>SEQ#</t>
  </si>
  <si>
    <t>LEN</t>
  </si>
  <si>
    <t>ACTATGCTTAGCCCTAAACCTCAACAGTTAAATCAACAAAACTGCTCGCCAGAACACTACGAGCCACAGCTTAAAACTCAAAGGACCTGGCGGTGCTTCATATCCCT</t>
  </si>
  <si>
    <t xml:space="preserve"> </t>
  </si>
  <si>
    <t>&gt;1.00 Agujon needlefish Tylosurus acus</t>
  </si>
  <si>
    <t>ACTATGCACAGCCCTAAACTTTGATAGAAACATTACACCCACTATCCGCCAGGGTACTACGAGCTCTAGCTTAAAATCCAAAGGACTTGGCGGTGCTTTAGACCCAC</t>
  </si>
  <si>
    <t>&gt;1.00 Amberjacks Seriola sp</t>
  </si>
  <si>
    <t>ACTATGCTTAGCCCTGAACATTGATCGTTTATTACACCAAACATCCGCCTGGGAATTACGAACACCAGTTTAAAACCCAAAGGACTTGGCGGTGCTTAACATCCAC</t>
  </si>
  <si>
    <t>&gt;1.00 American anglerfish Lophius americanus</t>
  </si>
  <si>
    <t>ACTATGCCTAGCCCTAAACATTGGCAACACAAAACACCCGTTGCCCGCCAGGGCACTACGAGCATTAGCTTAAAACCCAAAGGACTTGGCGGTGCTTTAGACCCAC</t>
  </si>
  <si>
    <t>&gt;1.00 American butterfish Peprilus triacanthus</t>
  </si>
  <si>
    <t>ACTATGCTTAGCCGTAAACATTGATAGAGATTTACACCTTCTATCCGCCTGGGAACTACGAGCATTAGCTTAAAACCCAAAGGACTTGGCGGTACTTTAGATCCCC</t>
  </si>
  <si>
    <t>&gt;1.00 American conger Conger oceanicus</t>
  </si>
  <si>
    <t>ACTATGCTTAACTGTAAACAAAGATGATAATACACAAACATCATCCGCCAGGGGATTACGAGCAAAGTTTAAAACCCAAAGGACTTGGCGGTGCCTCAAACCCAC</t>
  </si>
  <si>
    <t>&gt;1.00 American eel Anguilla rostrata</t>
  </si>
  <si>
    <t>ACTATGCTCAACCTTAAACAACGATGACAACATACAAATATCATCCGCCAGGGGACTACGAGCGTTAGCTTAAAACCCAAAGGACTTGGCGGTGCCTCAAACCCAC</t>
  </si>
  <si>
    <t>&gt;1.00 American gizzard shad Dorosoma cepedianum</t>
  </si>
  <si>
    <t>ACTATGCCCTGCCGTAAACTTAGATATTTCAATACAACAAATATCCGCCCGGGGACTACGAGCGCCAGCTTAAAACCCAAAGGACTTGGCGGTGCTTCAGACCCCC</t>
  </si>
  <si>
    <t xml:space="preserve">&gt;1.00 American or common halfbeak Hyporhamphus meeki or fasciatus </t>
  </si>
  <si>
    <t>ACTATGCTCAGCCGTAAAATTTGATAGAATTCTACACCCACTATCCGCCAGGGAATTACGAGCACCAGCTTAAAACCCAAAGGACTTGGCGGTGCTTTAGACCCAC</t>
  </si>
  <si>
    <t>&gt;1.00 American plaice Hippoglossoides platessoides also matches Winter flounder refseq</t>
  </si>
  <si>
    <t>ACTATGCTTAGCCCTAAACATCGATTGCACAATACACTCCATATCCGCCCGGGGATTATGAACGTCAGTTTAAAACCCAAAGGACTTGGCGGTGCTTAACATCCAC</t>
  </si>
  <si>
    <t>&gt;1.00 Armored searobin Peristedion miniatum</t>
  </si>
  <si>
    <t>ACTATGCCTAGCCCTAAACATTGATAGTACCCTACACCCACTATCCGCCTGGGAACTACGAGCATCAGCTTGAAACCCAAAGGACTTGGCGGTGCTTTAGATCCAC</t>
  </si>
  <si>
    <t>this is incorrect, matches radiated shanny and relatives</t>
  </si>
  <si>
    <t>&gt;1.00 Atlantic chub mackerel Scomber colias</t>
  </si>
  <si>
    <t>ACTATGCCTAGCCGTAAACATTGATAGAATTATACACCTCTCTATCCGCCCGGATATTACGAGCATTAGCTTGAAACCCAAAGGACTTGGCGGTACTTTAGATCCCC</t>
  </si>
  <si>
    <t>&gt;1.00 Atlantic cod and other gadidae</t>
  </si>
  <si>
    <t>ACTATGTATGGTCGTTAACATTGATGGTTTTATACCCAAACCATCCGCCTGGGAACTACGAGCAATAGCTTAAAACCCAAAGGACTTGGCGGTGCTTTAGACCCCC</t>
  </si>
  <si>
    <t>&gt;1.00 Atlantic cod98 Gadidae98</t>
  </si>
  <si>
    <t>ACTATATATGGTCGTTAACATTGATGGTTTTATACCCAAACCATCCGCCTGGGAACTACGAGCAATAGCTTAAAACCCAAAAGACTTGGCGGTGCTTTAGACCCCC</t>
  </si>
  <si>
    <t>&gt;1.00 Atlantic croaker Micropogonias undulatus</t>
  </si>
  <si>
    <t>ACTATGCTTAGCCCTAAACATTGACAACAATATACACCTGTTGTCCGCCTGGGAACTACGAGCATCAGCTTAAAACCCAAAGGACTTGGCGGTGCTTTAGACCCAC</t>
  </si>
  <si>
    <t>&gt;1.00 Atlantic halibut Hippoglossus sp</t>
  </si>
  <si>
    <t>ACTATGCTTAGCCCTAAACATCGATTGCACTATACACTCCATATCCGCCCGGGAATTATGAACATCAGTTTAAAACCCAAAGGACTTGGCGGTGCTTAACATCCAC</t>
  </si>
  <si>
    <t>&gt;1.00 Atlantic herring Clupea harengus</t>
  </si>
  <si>
    <t>ACTATGCCCCGCCGTAAACTTAGATATATTAGTACAACAAATATCCGCCCGGGAACTACGAGCGCCAGCTTAAAACCCAAAGGACTTGGCGGTGCTTCAGACCCCC</t>
  </si>
  <si>
    <t>&gt;1.00 Atlantic mackerel Scomber scombrus</t>
  </si>
  <si>
    <t>ACTATGCCTAGCCGTAAACATTGATAGAATTATACACCCTTCTATCCGCCTGGATATTACGAGCATTAGCTTGAAACCCAAAGGACTTGGCGGTACTTTAGATCCCC</t>
  </si>
  <si>
    <t>&gt;1.00 Atlantic menhaden Brevoortia tyrannus LS17</t>
  </si>
  <si>
    <t>ACTATGCCCCGCCGTAAACTTAGATATTCCAGTACAATAAATATCCGCCAGGGGACTACGAGCGCCAGCTTAAAACCCAAAGGACTTGGCGGTGCTTCAGACCCCC</t>
  </si>
  <si>
    <t>&gt;1.00 Atlantic menhaden LS16 or river herrings Clupeidae sp</t>
  </si>
  <si>
    <t>ACTATGCCCCGCCGTAAACTTAGATATTCCAGTACAACAAATATCCGCCAGGGGACTACGAGCGCCAGCTTAAAACCCAAAGGACTTGGCGGTGCTTCAGACCCCC</t>
  </si>
  <si>
    <t>&gt;1.00 Atlantic moonfish Selene setapinnis</t>
  </si>
  <si>
    <t>ACTATGCTTAGCCTTAAACATTGATCGTTTACCACATCAAACATCCGCCTGGGGATTACGAACACTAGTTTAAAACCCAAAGGACTTGGCGGTGCTTAACATCCAC</t>
  </si>
  <si>
    <t>&gt;1.00 Atlantic needlefish Strongylura marina</t>
  </si>
  <si>
    <t>ACTATGCATAGCCCTAAACCTTGATAGAATTTTACACCCCCTATCCGCCAGGATACTACGAGCCCCAGCTTAAAATCCAAAGGACCTGGCGGTGCTTTAGACCCAC</t>
  </si>
  <si>
    <t>&gt;1.00 Atlantic or northern sand lance Ammodytes americanus or dubius</t>
  </si>
  <si>
    <t>ACTATGCCTAGCCCTAAACATCGATAGCGCACTACATCTGCTATCCGCCTGGGAACTACGAGCACCAGCTTGAAACCCAAAGGACTTGGCGGTGCTTTAGATCCAC</t>
  </si>
  <si>
    <t>&gt;1.00 Atlantic silverside Menidia menidia</t>
  </si>
  <si>
    <t>ACTATGCCTAGCCGTAAACTTTGGTGATAAAACACACATATCACCCGCCCGGGTACTACGAGCATTAGCTTAAAACCCAAAGGACTTGGCGGTGCTTTAGATCCAC</t>
  </si>
  <si>
    <t>&gt;1.00 Atlantic spadefish Chaetodipterus faber</t>
  </si>
  <si>
    <t>ACTATGCCTAGCCTTAAACATTGGCAGCACCCCACACCCGCTGCCCGCCTGGAAACTACGAGCACCAGCTTAAAACCCAAAGGACTTGGCGGTGCTTTAGATCCAC</t>
  </si>
  <si>
    <t>&gt;1.00 Banded killifish Fundulus diaphanus</t>
  </si>
  <si>
    <t>ACTATGCACAGCCGTAAACTTTGATAAAATTATACAATATTATCCGCCTGGGAACTACGAGCATAAGCTTAAAACCCAAAGGACTTGGCGGTGCTTTAGATCCAC</t>
  </si>
  <si>
    <t>&gt;1.00 Banded rudderfish Seriola zonata</t>
  </si>
  <si>
    <t>ACTATGCTTAGCCCTGAACATTGATCGTTTATTACACCAAACATCCGCCCGGGAATTACGAACACCAGTTTAAAACCCAAAGGACTTGGCGGTGCTTAACATCCAC</t>
  </si>
  <si>
    <t>&gt;1.00 Bay anchovy Anchoa mitchilli</t>
  </si>
  <si>
    <t>ACTATGCCTAGCCGTAAACTTTTATGCTAATGTACAACTAGCATCCGCCAGGGAACTACAAGCACCAGCTTAAAACCCAAAGGACTTGGCGGTGCCTCAGACCCCC</t>
  </si>
  <si>
    <t>&gt;1.00 Beardfish Polymixia lowei</t>
  </si>
  <si>
    <t>ACTATGTATAGCCTTAAACCTTGATAGAATAACACAACCCCTATCCGCCCGGGAACTACGAGCACCAGCTTAAAACCCAAAGGACTTGGCGGTGCTTTAGACCCCC</t>
  </si>
  <si>
    <t>&gt;1.00 Bigeye scad Selar crumenophthalmus</t>
  </si>
  <si>
    <t>ACTATGCTTAGTCCTAAACATTGATTATTTTTCACATCAATACATCCGCCTGGGGATTACGAACATTAGTTTAAAACCCAAAGGACTTGGCGGTGCTTAATAACCCC</t>
  </si>
  <si>
    <t>&gt;1.00 Bigeye scad99 Selar crumenophthalmus99</t>
  </si>
  <si>
    <t>ACTATGCTTAGTCCTAAACATTGATTATTTTTCACATCAATACATCCGCCTGGGGATTACGAACATTAGTTTAAAACCCAAAGGACTTGGCGGTGCTTAACAACCCC</t>
  </si>
  <si>
    <t>&gt;1.00 Black crappie Pomoxis nigromaculatus</t>
  </si>
  <si>
    <t>ACTATGCCTAGCCCTAAACATTGATAGCATCCTACATCTGCTATCCGCCTGGGAACTACGAGCTTTAGCTTGAAACCCAAAGGACTTGGCGGTGCTTTAGATCCAC</t>
  </si>
  <si>
    <t>&gt;1.00 Black drum or Spot Pogonias cromis or Leiostomus xanthurus</t>
  </si>
  <si>
    <t>ACTATGCTTAGCCCTAAACATTGACAACAACATACACCTGTTGTCCGCCTGGGAACTACGAGCATCAGCTTGAAACCCAAAGGACTTGGCGGTGCTTTAGATCCAC</t>
  </si>
  <si>
    <t>&gt;1.00 Black sea bass Centropristis striata</t>
  </si>
  <si>
    <t>ACTATGCTCAGCCCTAAACATTGGTAGCGCATCACAGCCGCTACCCGCCTGGGTACTACGAGCACCAGCTTAAAACCCAAAGGACTTGGCGGTGCTTTAGACCCCC</t>
  </si>
  <si>
    <t>&gt;1.00 Blackbelly rosefish Helicolenus dactylopterus</t>
  </si>
  <si>
    <t>ACTATGCCTAGCCCTAAACCTTGGCAATATATCACATACCCTGCCCGCCTGGGAACTACGAGCATCAGCTTAAAACCCAAAGGACTTGGCGGTGCTTTAGACCCCC</t>
  </si>
  <si>
    <t>&gt;1.00 Blackcheek tonguefish Symphurus plagiusa</t>
  </si>
  <si>
    <t>ACTATGCCCAGCCGTAAACCAAGATACCGCTCCCACCAAGGTATCCGCCGGGTTATTACGAACATTAGTCTAAAAGCCAAAGGAATTGGCGGTGCTTTATATCCCT</t>
  </si>
  <si>
    <t>&gt;1.00 Blacknose dace Rhinichthys atratulus</t>
  </si>
  <si>
    <t>ACTATGCTCAGCCATAAACCCAGGCGTCGAACTACAGTTAGACGTCCGCCCGGGTACTACGAGCATTAGCTTGAAACCCAAAGGACCTGACGGTGCCTCAGACCCCC</t>
  </si>
  <si>
    <t>&gt;1.00 Blue catfish Ictalurus furcatus</t>
  </si>
  <si>
    <t>ACTATGCTTAGCCCTAAACCCAGATGTATTCTTACACACACATCCGCCCGGGTACTACGAGCACAGCTTAAAACCCAAAGGACTTGGCGGTGTCTCAGACCCAC</t>
  </si>
  <si>
    <t>&gt;1.00 Blue runner Caranx crysos</t>
  </si>
  <si>
    <t>ACTATGCTTAGCCCTAAACATTGATCGTTTACTACATCAAACATCCGCCTGGGAATTACGAACATTAGTTTAAAACCCAAAGGACTTGGCGGTGCTTAACATCCAC</t>
  </si>
  <si>
    <t>MW435597</t>
  </si>
  <si>
    <t>&gt;1.00 Bluefish Pomatomus saltatrix</t>
  </si>
  <si>
    <t>ACTATGCTTAGCCGTAAACATTGATAGAATAGTACATCCCATCTATCCGCCGGGGTACTACGAGCACCAGCTTGAAACCCAAAGGACTTGGCGGTACTTTAGATCCCC</t>
  </si>
  <si>
    <t>&gt;1.00 Broad striped anchovy Anchoa hepsetus</t>
  </si>
  <si>
    <t>ACTATGCCCAGCCGTAAACTTTAATGCTAATGTACAACTAGCATCCGCCAGGGGACTACGAGCACCAGCTTAAAACCCAAAGGACTTGGCGGTGCCTCAGACCCCC</t>
  </si>
  <si>
    <t>&gt;1.00 Buckler dory Zenopsis conchifera</t>
  </si>
  <si>
    <t>ACTATGTGTAGCCGTAAACCTTGATGGTAACCTGTACCCTTCCATCCGCCTGGGAACTACGAGCGCTAGCTTAAAACCCAAAGGACTTGGCGGTGCTTTAGACCCCC</t>
  </si>
  <si>
    <t>&gt;1.00 Capelin Mallotus villosus</t>
  </si>
  <si>
    <t>ACTATGCTTAGCCATAAACTTTGATGTTAATTTACACCTAATATCCGCCAGGGAACTACAAGCGTTAGCTTAAAACCCAAAGGACTTGGCGGTGCCTCACACCCAC</t>
  </si>
  <si>
    <t>&gt;1.00 Channel catfish Ictalurus punctatus</t>
  </si>
  <si>
    <t>ACTATGCTTAGCCCTAAACCCAGATGTACTCTTACACACACATCCGCCCGGGTACTACGAGCACAGCTTAAAACCCAAAGGACTTGGCGGTGTCTCAGACCCAC</t>
  </si>
  <si>
    <t>&gt;1.00 Cobia Rachycentron canadum</t>
  </si>
  <si>
    <t>ACTATGCTTAGCCTTAAACATTGATCATTTATTACATAAAACATCCGCCTGGAAATTACGAACGTCAGTTTAAAACCCAAAGGACTTGGCGGTGCTTAACATCCAC</t>
  </si>
  <si>
    <t>&gt;1.00 Cornetfish Fistularia tabacaria</t>
  </si>
  <si>
    <t>ACTATGCCTAGCCCTAAACATTGATAGGCCATCACAGCCCTATCCGCCAGGGTACTACAAGCACCAGCTTAAAACCCAAAGGACTTGGCGGTGCTTTAGACCCAC</t>
  </si>
  <si>
    <t>&gt;1.00 Crested blenny Hypleurochilus geminatus refseq not full length</t>
  </si>
  <si>
    <t>ACTATGCTTAGCCTTAAACTTAGATAATACTATTACACCCATTATCCGCCCGGGTACTACGAGCACTAGCTTAAAACCCAAAGGACTTGGCGGTGCTTAATAACCCC</t>
  </si>
  <si>
    <t>&gt;1.00 Crevalle jack Caranx hippos</t>
  </si>
  <si>
    <t>ACTATGCTTAGCCTTAAACATTGATCGTTTACTACATCAAACATCCGCCCGGGAATTACGAACATTAGTTTAAAACCCAAAGGACTTGGCGGTGCTTAACATCCAC</t>
  </si>
  <si>
    <t>&gt;1.00 Cunner Tetragolabrus adspersus</t>
  </si>
  <si>
    <t>ACTATGCCTAGCCGTAAACATTGATAGTACATTACATTTGCTATCCGCCCGGGTACTACGAGCATAAGCTTAAAACCCAAAGGACTTGGCGGTGCTTTAGATCCAC</t>
  </si>
  <si>
    <t>&gt;1.00 Darter goby Ctenogobius boleosoma</t>
  </si>
  <si>
    <t>ACTATGCCTAGCCATAAACACAGGTGAATACATCACACCTATCACTTGCCCGGAAACTACGAGCCCCAGCTTAAAACCCAAAGGACTTGGCGGTGCTTTAGACCCAC</t>
  </si>
  <si>
    <t>&gt;1.00 Fawn cusk-eel Lepophidium profundorum</t>
  </si>
  <si>
    <t>ACTATGCTAGGCCCCAAACATAGACAAAATTACTTCTATCCGCCAGGGTACTACGAGCATTAGCTTAAAACCCAAAGGACTTGGCGGTGCTTTATACCCAC</t>
  </si>
  <si>
    <t>&gt;1.00 Feather blenny Hypsoblennius hentz</t>
  </si>
  <si>
    <t>ACTATGCTTAGCCTTAAACTTAGATAATAGATTACCTAAATTATCCGCCTGGGGACTACGAGCACTAGCTTAAAACCCAAAGGACTTGGCGGTGCTTAATAACCCC</t>
  </si>
  <si>
    <t>&gt;1.00 Flagfin mojarra Eucinostomus melanopterus</t>
  </si>
  <si>
    <t>ACTATGCTTAGCCCTAAACACAGATAAAACCTCACTTATTTTTATCCGCCCGGGTACTACGAGCATCAGCTTGAAACCCAAAGGACTTGGCGGTACTTCAGACCCAT</t>
  </si>
  <si>
    <t>&gt;1.00 Flathead grey mullet Mugil cephalus</t>
  </si>
  <si>
    <t>ACTATGCCCAGCCCTAAACTTTGATAATTTATCACACTCATTATCCGCCTGGGAACTACGAGCTTCAGCTTTAAACCCAAAGGACTTGGCGGTGCTTAAGATCCAC</t>
  </si>
  <si>
    <t>&gt;1.00 Florida pompano Trachinotus carolinus</t>
  </si>
  <si>
    <t>ACTATGCTTAGCCCTAAACATTGATTATACATTACACCAAACATCCGCCCGGGTATTACGAACATCAGTTTAAAACCCCAAGGACTTGGCGGTGCTTAACATCCAC</t>
  </si>
  <si>
    <t>&gt;1.00 Florida pompano99 Trachinotus carolinus99</t>
  </si>
  <si>
    <t>ACTATGCTTAGCCCTAAACATCGATTATACATTACACCAAACATCCGCCCGGGTATTACGAACATCAGTTTAAAACCCCAAGGACTTGGCGGTGCTTAACATCCAC</t>
  </si>
  <si>
    <t>&gt;1.00 Fourspine stickleback Apelties quadraacus</t>
  </si>
  <si>
    <t>ACTATGTCTAGCCCTAAACATTGATAGAGTCTTACAACCACTATCCGCCAGGGGACTACAAGCATCAGCTTGAAACCCAAAGGACTTGGCGGTGCTTTAGATCCAC</t>
  </si>
  <si>
    <t>&gt;1.00 Fourspot flounder Hippoglossina oblonga</t>
  </si>
  <si>
    <t>ACTATGCTTAGCCCTAAACATCGATTGTAAAATACACTCAAAATCCGCCCGGGTATTACGAACATTAGTTTAAAACCCAAAGGACTTGGCGGTGCTTAACATCCAC</t>
  </si>
  <si>
    <t>&gt;1.00 Frigate or bullet tuna Auxis thazard or rochei</t>
  </si>
  <si>
    <t>ACTATGCCTAGCCGTAAACATTGATAGAATTCTACACCCTCTATCCGCCTGGGTACTACGAGCATTAGCTTGAAACCCAAAGGACTTGGCGGTACTTTAGATCCCC</t>
  </si>
  <si>
    <t>&gt;1.00 Golden shiner Notemigonus chrysoleucas</t>
  </si>
  <si>
    <t>ACTATGCTCAGCCGTAAACCCAGACGTCCAGCTACAATTAGACGTCCGCCCGGGTACTACGAGCATTAGCTTGAAACCCAAAGGACCTGACGGTGCCTTAGACCCCC</t>
  </si>
  <si>
    <t>&gt;1.00 Golden tilefish Lopholatilus chamaeleonticeps</t>
  </si>
  <si>
    <t>ATTATGCTTAGCCGTAAACATCGACAGCATTTTATACCCGCTGTCCGCCCGGGGACTACGAGCAACAGCTTAAAACCCAAAGGACTTGGCGGTGCTTTAGTCCCAC</t>
  </si>
  <si>
    <t>&gt;1.00 Gray angelfish Pomacanthus arcuatus</t>
  </si>
  <si>
    <t>ACTATGCCTAGCCGTAAACATAGACAGTTCACGTACCCTACTGTCCGCCCGGGAACTACGAGCATTAGCTTAAAACCCAAAGGACTTGGCGGTGCTTTATACCCAC</t>
  </si>
  <si>
    <t>MN883198</t>
  </si>
  <si>
    <t>&gt;1.00 Gray snapper Lutjanus griseus</t>
  </si>
  <si>
    <t>ACTATGCCTAGCCATAAACATCGATAGTAAACTACCCCTACTATCCGCCCGGGGACTACGAGCATCAGCTTAAAACCCAAAGGACTTGGCGGTGCTTTAGATCCAC</t>
  </si>
  <si>
    <t>&gt;1.00 Greenland halibut Reinhardtius hippoglossoides</t>
  </si>
  <si>
    <t>ACTATGCTTAGCCCTAAACATCGATTGCACTATACACTCCATATCCGCCCGGGAATTATGAACGTCAGTTTAAAACCCAAAGGACTTGGCGGTGCTTAACATCCAC</t>
  </si>
  <si>
    <t>&gt;1.00 Grey triggerfish Balistes capriscus</t>
  </si>
  <si>
    <t>ACTATGCCTAGCCTTAAACATCGATGGCCACTTACTTAAACCATCCGCCAGGGAACTACGAGCATTAGCTTAAAACCCAAAGGACTTGGCGGTGCTTTAGATCCAC</t>
  </si>
  <si>
    <t>&gt;1.00 Grubby or other sculpins Cottidae sp</t>
  </si>
  <si>
    <t>ACTATGCCTAGCCCTAAACATTGATAGTACTATACACCCACTATCCGCCCGGGAACTACGAGCAATAGCTTAAAACCCAAAGGACTTGGCGGTGCTTTAGATCCAC</t>
  </si>
  <si>
    <t>&gt;1.00 Gulf kingfish Menticirrhus littoralis</t>
  </si>
  <si>
    <t>ACTATGCTTAGTCCTAAACATTGACAACAATACACACCTGTTGTCCGCCTGGGAACTACGAGCACCAGCTTGAAACCCAAAGGACTTGGCGGTGCTTTAGATCCAC</t>
  </si>
  <si>
    <t>MN883202</t>
  </si>
  <si>
    <t>&gt;1.00 Gulf stream flounder Citharichthys arctifrons MM02</t>
  </si>
  <si>
    <t>ACTATGCTTAGCCCTAAACATAGAATAAACTTTACCTAATATACTCCGCCCGGGTATTACGAGCATCAGCTTAAAACCCAAAGGACTTGGCGGTGCTTTACATCCAC</t>
  </si>
  <si>
    <t>&gt;1.00 Halfbeak sp99 Hemiramphus sp99</t>
  </si>
  <si>
    <t>ACTATGCTCAGCCATAAACCTAGATAAAATTTTACATATATTATCCGCCAGGGTACTACGAGCGCTAGCTTAAAACCCAAAGGACTTGGCGGTGCTTCAAACCCAC</t>
  </si>
  <si>
    <t>&gt;1.00 Harvestfish Peprilus paru</t>
  </si>
  <si>
    <t>ACTATGCATAGCCGTAAACATTGATAGAAACTCACACCTTCTATCCGCCCGGGAACTACGAGCATTAGCTTAAAACCCAAAGGACTTGGCGGTACTTTAGACCCCC</t>
  </si>
  <si>
    <t>&gt;1.00 Hogchoker trinectes maculatus</t>
  </si>
  <si>
    <t>ACTATGCTTAGCCGTAAACATTGATTATACCAATACACAATAATCCGCCCGGGAATTACGAACAAAAGTTTAAAACCCAAAGGACTTGGCGGTGCTTAACATCCAC</t>
  </si>
  <si>
    <t>&gt;1.00 Inland silverside Menidia beryllina</t>
  </si>
  <si>
    <t>ACTATGCCCAGCCCTAAACTTTGATGATAAGACACATATATCATCCGCCCGGGTACTACGAGCATTAGCTTGAAACCCAAAGGACTTGGCGGTGCTTTAGATCCAC</t>
  </si>
  <si>
    <t>&gt;1.00 Inshore lizardfish Synodus foetens</t>
  </si>
  <si>
    <t>ACTATGCTCGGCCGTAAACTTAGATAACTAATTATAATATTTATCCGCCAGGGTACTACGAGCATAAGCTTAAAACCCAAAGGACTTGGCGGTGCTTCAGACCCTC</t>
  </si>
  <si>
    <t>&gt;1.00 Jenny mojara Eucinostomus gula</t>
  </si>
  <si>
    <t>ACTATGCTTAGCCCTAAACACAGATAAGGTCTTACCTTTGACTTATCCGCCCGGGTACTACGAGCGCTAGCTTCAAACCCAAAGGACTTGGCGGTGCTTCAAACCCGT</t>
  </si>
  <si>
    <t>&gt;1.00 King mackerel Scomberomorus cavalla</t>
  </si>
  <si>
    <t>ACTATGCCTAGCCGTAAACATTGATAGAACTATACACCCTCTATCCGCCTGGGTACTACGAGCATTAGCTTAAAACCCAAAGGACTTGGCGGTACTTTAGATCCCC</t>
  </si>
  <si>
    <t>&gt;1.00 King mackerel Scomberomorus cavalla99 (w Atlantic) S commerson 99 (Asian)</t>
  </si>
  <si>
    <t>ACTATGCCTAGCCGTAAACATTGATAGAACTATATACCCTCTATCCGCCTGGGTACTACGAGCATTAGCTTAAAACCCAAAGGACTTGGCGGTACTTTAGATCCCC</t>
  </si>
  <si>
    <t>&gt;1.00 Ladyfish98 Elops saurus98</t>
  </si>
  <si>
    <t>ACTATGCTTGGCCGTAAACCTTGATGATAAGGCACAAATATCATCCGCCAGGGGACTACAAGCGTCAGCTTAAAACCCAAAGGACTTGGCGGTGCCCCACACCCAC</t>
  </si>
  <si>
    <t>&gt;1.00 Ladyfish99 Elops saurus99</t>
  </si>
  <si>
    <t>ACTATGCTTGGCCGTAAACCTTGATGATAAAGCACAAATATCATCCGCCAGGGGACTACAAGCGTCAGCTTAAAACCCAAAGGACTTGGCGGTGCCCCACACCCAC</t>
  </si>
  <si>
    <t xml:space="preserve">&gt;1.00 Largehead hairtail Trichiurus lepturus </t>
  </si>
  <si>
    <t>ACTATGCTTAGCCGTAAACATTGATAGAACACTACAACCTCTATCCGCCCGACTACTACGAGCACGAAGCTTAAAAACCAAAGGACTTGGCGGTTCATCAGATCCCT</t>
  </si>
  <si>
    <t> MW719078.1</t>
  </si>
  <si>
    <t>&gt;1.00 Lined seahorse Hippocampus erectus</t>
  </si>
  <si>
    <t>ACTATGCATAGTCTTAAACAAAAGTATTTTAATTACATCATACTCGCCAGGGTACTACGAGCTTTAGCTTAAAACCCAAAGGACTTGGCGGTGCTTTACACCCAC</t>
  </si>
  <si>
    <t>&gt;1.00 Little tunny or skipjack tuna Euthynnus alletteratus or Katsuwonus pelamis</t>
  </si>
  <si>
    <t>ACTATGCCTAGCCGTAAACATTGATAGAATTCTACACCCTCTATCCGCCTGGGTACTACGAGCATCAGCTTGAAACCCAAAGGACTTGGCGGTACTTTAGATCCCC</t>
  </si>
  <si>
    <t>&gt;1.00 Longhorn other sculpins M octodecemspinosus others</t>
  </si>
  <si>
    <t>&gt;1.00 Mahi mahi Coryphaena hippurus</t>
  </si>
  <si>
    <t>ACTATGCTTAGCCCTAAACATTGACTGTTTATTACATAAACATCCGCCTGGGAACTACGAACATTAGTTTAAAACCCAAAGGACTTGGCGGTGCTTAATATCCAC</t>
  </si>
  <si>
    <t>&gt;1.00 Mummichog Fundulus heteroclitus</t>
  </si>
  <si>
    <t>ACTATGCACAGCCGTAAACTTTGATAAGAATATACAACATTATCCGCCTGGGTACTACGAGCGTAAGCTTAAAACCCAAAGGACTTGGCGGTGCTTTAGATCCAC</t>
  </si>
  <si>
    <t>&gt;1.00 Naked goby Gobiosoma bosc</t>
  </si>
  <si>
    <t>ACTATGCCTAGCCGTAAACATAAACAGCCTGTCACCCCGCTGTTCGCCCGGGTACTACAAGCCCTAGCTTAAAACCCAAAGGACTTGGCGGTGCTTTAGACCCCC</t>
  </si>
  <si>
    <t>&gt;1.00 Ninespine stickleback Pungitius pungitius</t>
  </si>
  <si>
    <t>ACTATGCCTAGCCCTAAACATTGATAGAATTTTACAACCTCTATCCGCCCGGGGACTACAAGCATCAGCTTGAAACCCAAAGGACTTGGCGGTGCTTTAGATCCAC</t>
  </si>
  <si>
    <t>&gt;1.00 Northern kingfish Menticirrhus saxatilis</t>
  </si>
  <si>
    <t>ACTATGCTTAGTCCTAAACATTGACAACAACACACGCCTGTTGTCCGCCTGGGGACTACGAGCACCAGCTTAAAACCCAAAGGACTTGGCGGTGCTTTAGATCCAC</t>
  </si>
  <si>
    <t>&gt;1.00 Northern pipefish Syngnathus fuscus</t>
  </si>
  <si>
    <t>ACTATGCATAACTGTAAACACAGATAGCAACTTACTCGCAATCCGCCAGGGAACTACAAGCACTGGCTTGAAACCCAAAGGACTTGGCGGTGCTTTAGACCCAC</t>
  </si>
  <si>
    <t>&gt;1.00 Northern puffer Sphoeroides maculatus</t>
  </si>
  <si>
    <t>ACTATGCTTAGCCCTAAACAATGATACTTACATACATCCACCATCCGCCCGGGTACTACGAGCATTAGCTTAAAACCCAAAGGACTTGGCGGTGCTTTAAAACCAT</t>
  </si>
  <si>
    <t>&gt;1.00 Northern sea robin Prionotus carolinus</t>
  </si>
  <si>
    <t>ACTATGCTTAGCCCCAAACATTGATAGCACACCACATATGCTATCCGCCCGGGAAGTAAGTGCACGAGCTTGAAACCCAAAGGACTTGGCGGTGCTTTAGATCCCC</t>
  </si>
  <si>
    <t>&gt;1.00 Northern sennet Sphyraena borealis</t>
  </si>
  <si>
    <t>ACTATGCTCAGCCCTAAACATTGATTGGACTCTACAACCCCAATCCGCCTGGGAATTACGAACATAAGTTTAAAACCCAAAGGACTTGGCGGTGCTTTATATCCCC</t>
  </si>
  <si>
    <t>&gt;1.00 Northern snakehead Channa argus</t>
  </si>
  <si>
    <t>ACTATGCTTAGCCTTAAACATTGATAGCACCCTACATCAGCTATTCGCCAGGGGACTACGAGCATAAGCTTAAAACCCAAAGGACTTGGCGGTGCTTAAGATCCAC</t>
  </si>
  <si>
    <t>&gt;1.00 Northern stargazer Astroscopus guttatus</t>
  </si>
  <si>
    <t>ACTATGCCTTGCCCTAAACATAGATGGTAAAATACAACTTCCATCCGCCAGGGAACTACGAGCGTAAGCTTAAAACCCAAAGGACTTGGCGGTGCTTTAGACCCCC</t>
  </si>
  <si>
    <t>&gt;1.00 Ocean pout Zoarces americanus</t>
  </si>
  <si>
    <t>ACTATGCCTAGCCCTAAACATTGATAGTATACTACACCCGCTATCCGCCTGGGAACTACGAGCATCAGCTTAAAACCCAAAGGACTTGGCGGTGCTTTAGACCCAC</t>
  </si>
  <si>
    <t>&gt;1.00 Ocean sunfish Mola mola</t>
  </si>
  <si>
    <t>ACTATGCCTAGCCGTAAACATTGACAGCAAGCTACATATGCTGTCCGCCCGGGAACTACGAGCATTAGCTTAAAACCCAAAGGACTTGGCGGTGCTTTAGATCCAC</t>
  </si>
  <si>
    <t>&gt;1.00 Offshore hake Merluccius albidus</t>
  </si>
  <si>
    <t>ACTATGTATGGCTGTTAACATCGAGGGCCCGATACTCAGACCCTCCGCCTGGGGACTACGAGCACTAGCTTAAAACCCAAAGGACTTGGCGGTGCTTTACCCCCCA</t>
  </si>
  <si>
    <t>&gt;1.00 Orange filefish Aluterus schoepfii</t>
  </si>
  <si>
    <t>ACTATGCCTAGCCCTAAACATTGATAGCTGTTTACATTTCTATCCGCCAGGGAACTACGAGCATAAGCTTAAAACCCAAAGGACTTGGCGGTGCTTTAGATCCAC</t>
  </si>
  <si>
    <t>&gt;1.00 Oyster toadfish Opsanus tau</t>
  </si>
  <si>
    <t>ACTATGTTTAGTCGTAAACTTAGTAGCCGCCAGGATACTACGAGCAACTGCTTAAAAACCAAAGGACCTGGCGGTGCTTTACTCCCC</t>
  </si>
  <si>
    <t>&gt;1.00 Pacific sand lance Ammodytes hexapterus</t>
  </si>
  <si>
    <t>ACTATGCTTAGCCCTAAACATCGATAGCGCAATACACCTGCTATCCGCCTGGGAACTACGAGCATCAGCTTGAAACCCAAAGGACTTGGCGGTGCTTTAGATCCAC</t>
  </si>
  <si>
    <t>&gt;1.00 Permit Trachinotus falcatus also Pompano T ovatus</t>
  </si>
  <si>
    <t>ACTATGCTTAGCCCTAAACATTGATTATATATTACACCAAACATCCGCCCGGGTATTACGAACATCAGTTTAAAACCCCAAGGACTTGGCGGTGCTTAACATCCAC</t>
  </si>
  <si>
    <t>&gt;1.00 Pigfish Orthopristis chrysoptera</t>
  </si>
  <si>
    <t>ACTATGCCCAGCCTTAAACATTGACAGTATACTACATATGCCGTCCGCCTGGGAAATACGAGCGCCAGCTTAAAACCCAAAGGACTTGGCGGTGCTTTAGACCCAC</t>
  </si>
  <si>
    <t>&gt;1.00 Pinfish Lagodon rhomoboides</t>
  </si>
  <si>
    <t>ACTATGCTTAGCCATAAACATTGACAGTATATTACATTTTCTGTCCGCCTGGGAACTACAAGCATTAGCTTAAAACCCAAAGGACTTGGCGGTGCTTTAGACCCAC</t>
  </si>
  <si>
    <t>&gt;1.00 Planehead filefish Stephanolepis hispidus</t>
  </si>
  <si>
    <t>ACTATGCTTAGCCCTAAACATTGATAGGAGATTACACCTCTATCCGCCTGGGGACTACGAGCTTAAGCTTAAAACCCAAAGGACTTGGCGGTGCTTTAGATCCCC</t>
  </si>
  <si>
    <t>&gt;1.00 Pollock Polachius virens or Whiting Merlangus merlangus</t>
  </si>
  <si>
    <t>ACTATGTATGGTCGTTAACATTGATGGTTTTATACCCAAACCATCCGCCTGGGGACTACGAGCAATAGCTTAAAACCCAAAGGACTTGGCGGTGCTTTAGACCCCC</t>
  </si>
  <si>
    <t>&gt;1.00 Radiated shanny Ulvaria subbifurcata</t>
  </si>
  <si>
    <t>&gt;1.00 Rainbow smelt Osmerus mordax</t>
  </si>
  <si>
    <t>ACTATGCTTAGCCATAAACTTTGATATTAACTTACCCCTAATATCCGCCAGGGAACTACAAGCGTTAGCTTAAAACCCAAAGGACTTGGCGGTGCCTCACACCCAC</t>
  </si>
  <si>
    <t>&gt;1.00 Rainbow trout or Salmon sp Oncorhynchus sp</t>
  </si>
  <si>
    <t>ACTATGCCTAGCCGTAAACCTTGATAGAAATATACAATTGATATCCGCCAGGGAACTACAAGCGCCAGCTTAAAACCCAAAGGACTTGGCGGTGCCTCAGACCCAC</t>
  </si>
  <si>
    <t>&gt;1.00 Rainwater killifish Lucania parva</t>
  </si>
  <si>
    <t>ACTATGCACAGCCGTAAACTTTGATAATAATTTACAATATTATCCGCCCGGGAACTACGAGCGTAAGCTTAAAACCCAAAGGACTTGGCGGTGCTTTAGATCCAC</t>
  </si>
  <si>
    <t>&gt;1.00 Red breast sunfish Lepomis auritis GB MF621723.1</t>
  </si>
  <si>
    <t>ACTATGCCTAGCCCTAAACATTGGCAACGCCCTACATCTGTTGCCCGCCAGGAAACTACGAGCATTAGCTTAAAACCCAAAGGACTTGGCGGTGCTTTAGATCCAC</t>
  </si>
  <si>
    <t>&gt;1.00 Red cornetfish Fistularia petimba refseq Japan</t>
  </si>
  <si>
    <t>ACTATGCCTAGCCCTAAACATTGATAGGTTAATACTTCCCCTATCCGCCAGGGTACTACAAGCACCAGCTTAAAACCCAAAGGACTTGGCGGTGCTTTAGACCCAC</t>
  </si>
  <si>
    <t>https://www.ncbi.nlm.nih.gov/nucleotide/LC681798</t>
  </si>
  <si>
    <t>&gt;1.00 Red drum Sciaenops ocellatus</t>
  </si>
  <si>
    <t>ACTATGCTTAGCCTTAAACATTGACAACAACATACACCTGTTGTCCGCCTGGGAACTACGAGCATTAGCTTGAAACCCAAAGGACTTGGCGGTGCTTTAGATCCAC</t>
  </si>
  <si>
    <t>&gt;1.00 Red eye mullet Mugil rubrioculus</t>
  </si>
  <si>
    <t>ACTATGCCCAGCCCTAAACTTTGATAGTCTGTCCGCACTCACTATCCGCCCGGGTACTACGAGCCCTAGCTTAAAACCCAAAGGACTTGGCGGTGCTTAAGGTCCGC</t>
  </si>
  <si>
    <t>&gt;1.00 Red eye round herring Etrumeus teres</t>
  </si>
  <si>
    <t>ACTATGCTCAGCCGTAAACTTAGATATGATTTTACAACAAATATCCGCCCGGGGACTACGAGCATCAGCTTAAAACCCAAAGGACTTGGCGGTGCTTCAGACCCTC</t>
  </si>
  <si>
    <t>&gt;1.00 Red goatfish Mullus auratus</t>
  </si>
  <si>
    <t>ACTATGCCTGGTCATAAACACTGATAAACTATTACATATATTATCCGCCTGGGTATTACGAGCGCTAGCTTAAAACCCAAAGGACTTGGCGGTGCTTTAGACCCAC</t>
  </si>
  <si>
    <t>&gt;1.00 Red grouper Epinephelus morio</t>
  </si>
  <si>
    <t>ACTATGCTTCGCCCTAAACATTGATAGCTTAACACAATAACTATCCGCCTGGAAACTACGAGCAATAGCTTAAAACCCAAAGGACTTGGCGGTGCTTTAGATCCAC</t>
  </si>
  <si>
    <t>&gt;1.00 Red porgy Pagrus pagrus</t>
  </si>
  <si>
    <t>ACTATGCTTAGCCGTAAACATTGACAGTCTAATACATTTTCTGTCCGCCTGGGTACTACGAGCATTAGCTTAAAACCCAAAGGACTTGGCGGTGCTTTAGACCCAC</t>
  </si>
  <si>
    <t>&gt;1.00 Red snapper sp Lutjanus campechanus, peru</t>
  </si>
  <si>
    <t>ACTATGCCTAGCCATAAACATTGATAGCTAACTACACCCACTATCCGCCCGGGGACTACGAGCATCAGCTTGAAACCCAAAGGACTTGGCGGTGCTTTAGATCCAC</t>
  </si>
  <si>
    <t>&gt;1.00 Red White or Spotted hake sp Urophycis sp</t>
  </si>
  <si>
    <t>ACTATGTGTGGTCCTCAACATCGATAATTATTGTACTTAAATTATCCGCCCGGGAACTACGAGCATTAGCTTAAAACCCAAAGGACTTGGCGGTGCTTTAGACCCCC</t>
  </si>
  <si>
    <t>&gt;1.00 Redfish sp Sebastes sp</t>
  </si>
  <si>
    <t>ACTATGCCTAGCCCTAAACCTTGGTAACATATCACATACCCTACCCGCCTGGGAACTACGAGCACCAGCTTAAAACCCAAAGGACTTGGCGGTGCTTTAGACCCCC</t>
  </si>
  <si>
    <t>&gt;1.00 Rock bass Ambloplites rupestris</t>
  </si>
  <si>
    <t>ACTATGCCTAGCCCTAAACATTGATAGTATTTCTACACCTGCTATCCGCCCGGGAACTACGAGCATTAGCTTGAAACCCAAAGGACTTGGCGGTGCTTTAGATCCAC</t>
  </si>
  <si>
    <t>&gt;1.00 Rock gunnel Pholis gunnelus</t>
  </si>
  <si>
    <t>ACTATGCCTAGCCCTAAACATTGATAGTATTATACACCCACTATCCGCCTGGGAACTACGAGCATTAGCTTAAAACCCAAAGGACTTGGCGGTGCTTTAGATCCAC</t>
  </si>
  <si>
    <t>&gt;1.00 Rough scad Trachurus lathami</t>
  </si>
  <si>
    <t>ACTATGCTTAGCCTTAAACATTGATTATTTATTACATCAAACATCCGCCCGGGAATTACGAACATTAGTTTAAAACCCAAAGGACTTGGCGGTGCTTAACATCCAC</t>
  </si>
  <si>
    <t>&gt;1.00 Rough silverside Membras martinica</t>
  </si>
  <si>
    <t>ACTATGCCCAGCCCTAAACTTTGATAATAACCTACACCTATTATCCGCCCGGGTATTACGAGCACCAGCTTAAAACCCAAAGGACTTGGCGGTGCTTTAGATCCAC</t>
  </si>
  <si>
    <t>&gt;1.00 Round scad Decapterus  punctatus</t>
  </si>
  <si>
    <t>ACTATGCTTAGCCTTAAACATTGATTATTAATTACATCAAATATCCGCCCGGGTATTACGAACATTAGTTTAAAACCCAAAGGACTTGGCGGTGCTTAACATCCAC</t>
  </si>
  <si>
    <t>&gt;1.00 Sargassum pipefish Syngnathus pelagicus</t>
  </si>
  <si>
    <t>ACTATGCATAACCGTAAACACCGATGGCAATTTACTCGCAATCCGCCAGGGAACTACAAGCACTAGCTTGAAACCCAAAGGACTTGGCGGTGCTTTAGACCCAC</t>
  </si>
  <si>
    <t>MZ709306.1</t>
  </si>
  <si>
    <t>&gt;1.00 Scup Stenotomus chrysops</t>
  </si>
  <si>
    <t>ACTATGCTTAGCCATAAACATTGACAGTCTACTACATTTTCTGTCCGCCCGGGAACTACGAGCATTAGCTTAAAACCCAAAGGACTTGGCGGTGCTTTAGACCCAC</t>
  </si>
  <si>
    <t>&gt;1.00 Sea lamprey Petromyzon marinus</t>
  </si>
  <si>
    <t>GCTATGCCTGCCATAAATAAACAACCGTCGCCAGGGCACTACGAACAATCGTTTAAAACCCAAAGAACTTGACGGCACCCTAAACCCAC</t>
  </si>
  <si>
    <t>&gt;1.00 Seaboard goby Gobiosoma ginsburgi</t>
  </si>
  <si>
    <t>ACTATGCCTAGCCGTAAACATAAGCAGCCTATCACTCCGCTGTTCGCCAGGGGACTACAAGCCCCAGCTTAAAACCCAAAGGACTTGGCGGTGCTTTAGACCCCC</t>
  </si>
  <si>
    <t>&gt;1.00 Sharksucker Echeneis naucrates</t>
  </si>
  <si>
    <t>ACTATGCTTAGCCCTAAACATTGATTGTTTAATACATCAAACATCCGCCCGGGAATTACGAACATCAGTTTAAAACCCAAAGGACTTGGCGGTGCTTTACATCCAC</t>
  </si>
  <si>
    <t>&gt;1.00 Sheepshead minnow Cyprindon variegatus</t>
  </si>
  <si>
    <t>ACTATGCACAGCCCTAAACTTCGATAATATCTTACAACTATTATCCGCCCGGGAACTACGAGCATTAGCTTAAAACCCAAAGGACTTGGCGGTGCTTTAGATCCCT</t>
  </si>
  <si>
    <t>&gt;1.00 Shortfinger anchovy Anchoa lyolepis</t>
  </si>
  <si>
    <t>ACTATGCCCGGCCGTAAACTTTTATGCTAATGTACAACTAGCATCCGCCAGGGAACTACAAGCACCAGCTTAAAACCCAAAGGACTTGGCGGTGCCTCAGACCCCC</t>
  </si>
  <si>
    <t>&gt;1.00 Silver anchovy Engraulis eurystole</t>
  </si>
  <si>
    <t>ACTATGCCTAGCCGTAAACTTTAATGCTAATGTACAACTAGCATCCGCCAGGGAACTACGAGCACCAGCTTAAAACCCAAAGGACTTGGCGGTGCCTCAGACCCCC</t>
  </si>
  <si>
    <t>&gt;1.00 Silver carp Hypophthalmichthys molitrix</t>
  </si>
  <si>
    <t>ACTATGCTCAGCCATAAACCTAGACATCCAACTACAATTAGACGTCCGCCCGGGTACTACGAGCATTAGCTTGAAACCCAAAGGACCTGACGGTGCCTTAGACCCCC</t>
  </si>
  <si>
    <t>&gt;1.00 Silver hake Merluccius bilinearis</t>
  </si>
  <si>
    <t>ACTATGTGTGGCTGTTAACATCGAGGGCCCGATACTCTGACCCTCCGCCCGGGGACTACGAGCACTAGCTTAAAACCCAAAGGACTTGGCGGTGCTTTACCCCCCA</t>
  </si>
  <si>
    <t>&gt;1.00 Silver perch Bardiella chrysoura</t>
  </si>
  <si>
    <t>ACTATGCTTAGCCCTAAACATTGACAACAAGATACAACTGTTGTCCGCCTGGACACTACGAGCACCAGCTTGAAAGCCAAAGGACTTGGCGGTGCCTTAGACCCAC</t>
  </si>
  <si>
    <t>&gt;1.00 Skilletfish Gobiesox strumosus</t>
  </si>
  <si>
    <t>ACTATGCTCAGCCGTAAACAACGATAGCCCCTGCACTTGCTACCCGCCCGGGAACTACGAGCCCCAGCTTGAAACCCAAAGGACTTGGCGGTGCTTAAGATCCAC</t>
  </si>
  <si>
    <t>https://www.ncbi.nlm.nih.gov/nucleotide/OP154158</t>
  </si>
  <si>
    <t>&gt;1.00 Slender mojarra Eucinostomus  jonesii</t>
  </si>
  <si>
    <t>ACTATGCTTAGCTCTAAATACAGATAAAACCTTACCTATATTTTATCCGCCCGGGTACTACGAGCGCTAGCTTAAAACCCAAAGGACTTGGCGGTGCTTCAACTCCAA</t>
  </si>
  <si>
    <t>&gt;1.00 Smallmouth bass Micropterus dolomieu</t>
  </si>
  <si>
    <t>ACTATGCCTAGCCTTAAACATCGATAGCAACTTACACCTGCTATCCGCCTGGGAACTACGAGCACCAGCTTGAAACCCAAAGGACTTGGCGGTGCTTTAGATCCAC</t>
  </si>
  <si>
    <t>&gt;1.00 Smallmouth flounder Etropus microstomus</t>
  </si>
  <si>
    <t>ACTATGCTTAGCCCTAAACATAGAATAAACTTTACTTAATATACTCCGCCCGGGTATTACGAGCATCAGCTTAAAACCCAAAGGACTTGGCGGTGCTTTACATCCAC</t>
  </si>
  <si>
    <t>&gt;1.00 Snailfish Liparis sp 100match 3 Pacific sp</t>
  </si>
  <si>
    <t>ACTATGCCTAGCCATAAACATTGATAGCACAACACCCCCGCTATCCGCCAGGGAACTACGAGCAACAGCTTAAAACCCAAAGGACTTGGCGGTGCTTTAGACCCCC</t>
  </si>
  <si>
    <t>&gt;1.00 Southern kingfish Menticirrhus americanus</t>
  </si>
  <si>
    <t>ACTATGCTTAGTCGTAAACATTGACAACAACACACACCTGTTGTCCGCCTGGGAACTACGAGCGCCAGCTTAAAACCCAAAGGACTTGGCGGTGCTTTAGATCCAC</t>
  </si>
  <si>
    <t>&gt;1.00 Spanish mackerel Scomberomorus maculatus</t>
  </si>
  <si>
    <t>ACTATGCCTAGCCGTAAACATTGATAGAATTATACGCCCTCTATCCGCCCGGGTACTACGAGCATCAGCTTGAAACCCAAAGGACTTGGCGGTACTTTAGATCCCC</t>
  </si>
  <si>
    <t>&gt;1.00 Speckled worm-eel Myrophis punctatus</t>
  </si>
  <si>
    <t>ACTATGCCTAATTGTAAACAATGACGGGAAAGTACAAAACCCGTCCGCCAGGGGACTACGAGCGCTAGCTTAAAACCCAAAGGACTTGGCGGTGCCTCAAACCCAC</t>
  </si>
  <si>
    <t>&gt;1.00 Spotfin butterfly fish Chaeton ocellatus</t>
  </si>
  <si>
    <t>ACTATGCCTAGCCCTAAACATTGATAGTTAATTACACCCACTGTCCGCCTGGGGACTACGAGCATAAGCTTAAAACCCAAAGGACTTGGCGGTGCTTTAGACCCAC</t>
  </si>
  <si>
    <t>&gt;1.00 Spotfin killifish Fundulus luciae</t>
  </si>
  <si>
    <t>ACTATGCACAGCCATAAACTTTGATAAAAATATACAATATTATCCGCCCGGGTACTACGAGCATGAGCTTAAAACCCAAAGGACTTGGCGGTGCTTTAGATCCAC</t>
  </si>
  <si>
    <t>&gt;1.00 Spotfin mojarra Eucinostomus argentatus</t>
  </si>
  <si>
    <t>ACTATGCTTAGCCCTAAATATAGATAAAGCCTCACCTTTGACTTTATCCGCCAGGGTACTACGAGCGCTAGCTTAAAACCCAAAGGACTTGGCGGTGCTTCAAACCCAA</t>
  </si>
  <si>
    <t>&gt;1.00 Spotted goatfish Pseudupeneus maculatus</t>
  </si>
  <si>
    <t>ACTATGCCTGGCCGTAAACATTGATAAGATATTACACGCATTATCCGCCTGGGTACTACGAGCGCTAGCTTAAAACCCGAAGGACTTGGCGGTGCTTTAGACCCCC</t>
  </si>
  <si>
    <t>&gt;1.00 Spotted sea trout Cynoscion nebulosus</t>
  </si>
  <si>
    <t>ACTATGCTTAGCCTTAAACATTGACAACAAAATACACCTGTTGTCCGCCTGGGTACTACGAGCATCAGCTTAAAACCCAAAGGACTTGGCGGTGCTTTAGATCCAC</t>
  </si>
  <si>
    <t>OP154166.1</t>
  </si>
  <si>
    <t>&gt;1.00 Striped bass Morone saxatilis</t>
  </si>
  <si>
    <t>ACTATGCTTAGCCTTAAACATAGACAGTTGTTTACCCCCACTGTCCGCCCGGGCACTACGAGCATTAGCTTGAAACCCAAAGGACTTGGCGGTGCTTTAGACCCAC</t>
  </si>
  <si>
    <t>&gt;1.00 Striped blenny Chasmodes bosquianus</t>
  </si>
  <si>
    <t>ACTATGCTTAGCCTTAAACTTAGTTAGTATATTACATACACACCCGCCTGGGAACTACGAGCATTAGCTTAAAACCCAAAGGACTTGGCGGTGCTTAACACCCCC</t>
  </si>
  <si>
    <t>&gt;1.00 Striped burrfish Chilomycterus schoepfi</t>
  </si>
  <si>
    <t>ACTATGCCTAGCCCTAAACATTGACAGTAAATTCACCAACTGTTCGCCCGGGAACTACGAGCACCAGCTTAAAACCCAAAGGACTTGGCGGTGCTTTAGACCCAC</t>
  </si>
  <si>
    <t>&gt;1.00 Striped cusk eel Ophidon marginatum</t>
  </si>
  <si>
    <t>ACTATGCTAAGCCTTAAACATAGACATACTCTGTCCGCCAGGGTATTACGAGCATCAGCTTAAAACCCAAAGGACTTGGCGGTACTTTACACCCAC</t>
  </si>
  <si>
    <t>&gt;1.00 Striped cusk eel96 Ophidon marginatum96</t>
  </si>
  <si>
    <t>ACTATGCTAAGCCTTAAACACAGACAAATGCTCTGTCCGCCAGGGTATTACGAGCATCAGCTTAAAACCCAAAGGACTTGGCGGTACTTTACACCCAC</t>
  </si>
  <si>
    <t>&gt;1.00 Striped killifish Fundulus majalis</t>
  </si>
  <si>
    <t>ACTATGCACAGCCGTAAACTTTGATATGATATTACAACATTATCCGCCTGGGGACTACGAGCGTAAGCTTAAAACCCAAAGGACTTGGCGGTGCTTTAGATCCAT</t>
  </si>
  <si>
    <t>&gt;1.00 Striped sea robin Prionotus evolans</t>
  </si>
  <si>
    <t>ACTATGCTTAGCCCTAAACATTGGCAGCACACCACATATGCTGCCCGCCTGGGAAGTAAGAGCACCAGCTTGAAACCCAAAGGACTTGGCGGTGCTTTAGATCCCC</t>
  </si>
  <si>
    <t>&gt;1.00 Sturgeon sp Acipenser sp</t>
  </si>
  <si>
    <t>ACTATGCTCAGTCATAAACTTTGGTGATAAATTACACATATTGCCCGCCAGGGTACTACGAGCGCTAGCTTAAAACCCAAAGGACTTGGCGGTGCCCCAGACCCAC</t>
  </si>
  <si>
    <t>&gt;1.00 Summer flounder Paralichthys dentatus</t>
  </si>
  <si>
    <t>ACTATGCTTAGCCCTAAACATCGATTGTATAATACACTCAATATCCGCCCGGGGATTACAAACGTTAGTTTAAAACCCAAAGGACTTGGCGGTGCTTAACATCCAC</t>
  </si>
  <si>
    <t>&gt;1.00 Swordfish Xiphias gladius</t>
  </si>
  <si>
    <t>ACTATGCTTAGCCCTAAACATCGATTATTAATTACACCCAATATCCGCCCGGGAATTACGAGCATCAGTTTAAAACCCAAAGGACTTGGCGGTGCTTAACATCCAC</t>
  </si>
  <si>
    <t>&gt;1.00 Taillight or Weed shiner Notropis maculatus or texanus</t>
  </si>
  <si>
    <t>ACTATGCTCAGTTATAAACCCAGACGTCCAACTACAATTAGACGTCCGCCCGGGTACTACGAGCATTAGCTTGAAACCCAAAGGACCTGACGGTGCCTCAGACCCCC</t>
  </si>
  <si>
    <t>&gt;1.00 Tautog Tautoga onitis</t>
  </si>
  <si>
    <t>ACTATGCCTAGCCGTAAACATCGATAGTGCATTACGTTAACTATCCGCCCGGGTACTACGAGCATGAGCTTAAAACCCAAAGGACTTGGCGGTGCTTTAGATCCAC</t>
  </si>
  <si>
    <t>&gt;1.00 Tesselated darter Etheostoma olmstedi</t>
  </si>
  <si>
    <t>ACTATGCCTAGCCGTAAACATTGGTAACATAATACATTCATTACCCGCCTGGGAACTACGAGCATCAGCTTGAAACCCAAAGGACTTGGCGGTGCTTTAGATCCAC</t>
  </si>
  <si>
    <t>&gt;1.00 Thread herring Opisthonema oglinum</t>
  </si>
  <si>
    <t>ACTATGCCCTGCCGTAAACTTAGATATTTCAATACAATAAATATCCGCCCGGGGACTACGAGCGCCAGCTTAAAACCCAAAGGACTTGGCGGTGCTTCAGACCCCC</t>
  </si>
  <si>
    <t>&gt;1.00 Three-spined stickleback Gasterosteus aculeatus</t>
  </si>
  <si>
    <t>ACTATGCCTAGCCCTAAACATTGATAGAATTTTACAACCACTATCCGCCCGGGGACTACAAGCATCAGCTTGAAACCCAAAGGACTTGGCGGTGCTTTAGATCCAC</t>
  </si>
  <si>
    <t>&gt;1.00 Tidewater or slender mojarra Eucinstomus harengulus jonesii</t>
  </si>
  <si>
    <t>ACTATGCTTAGCCCTAAATACAGATAAAATTACACTTTACTTTATCCGCCCGGGTACTACGAGCATTAGCTTGAAACCCAAAGGACTTGGCGGTGCTTTAGACCCAT</t>
  </si>
  <si>
    <t>&gt;1.00 Tomcod Microgadus tomcod</t>
  </si>
  <si>
    <t>ACTATGTATGGTTGTTAACATCGATGGTTTTATACCCAAACCATCCGCCTGGGGACTACGAGCAATAGCTTAAAACCCAAAGGACTTGGCGGTGCTTTAGACCCCC</t>
  </si>
  <si>
    <t>&gt;1.00 Tuna sp Thunnus sp</t>
  </si>
  <si>
    <t>ACTATGCCTAGCCGTAAACATTGATAGAATTTTACACCCTCTATCCGCCTGGGTACTACGAGCATTAGCTTGAAACCCAAAGGACTTGGCGGTACTTTAGATCCCC</t>
  </si>
  <si>
    <t>&gt;1.00 Twospot flounder Bothus robinsi</t>
  </si>
  <si>
    <t>ACTATGCTCAGCCCTAAACATTGATTGAATTTAACTACTTCAATCCGCCCGGGAATTACGGACATCAGTCTAAAAACCAAAGGACTTGGCGGTGCTTTACATCCCC</t>
  </si>
  <si>
    <t>&gt;1.00 Walking catfish Clarias batrachus</t>
  </si>
  <si>
    <t>ACTATGCTTAGCCATAAACCTAGATGTAAACTTACACACACATCCGCCAGGGTACTACGAGCCTAGCTTAAAACCCAAAGGACTTGGCGGTGTCTCAGACCCAC</t>
  </si>
  <si>
    <t>&gt;1.00 Walleye Sander vitreus</t>
  </si>
  <si>
    <t>ACTATGCCTAGCCATAAACATTGGTAGTACCCTACACTCACTACCCGCCTGGGAACTACGAGCATTAGCTTGAAACCCAAAGGACTTGGCGGTGCTTTAGATCCCC</t>
  </si>
  <si>
    <t>&gt;1.00 Weakfish Cynoscion regalis</t>
  </si>
  <si>
    <t>ACTATGCTTAGCCTTAAACATTGACAACAACATACACCTGTTGTCCGCCTGGGTACTACGAGCATTAGCTTAAAACCCAAAGGACTTGGCGGTGCTTTAGACCCAC</t>
  </si>
  <si>
    <t>&gt;1.00 White grunt Haemulon plumierii</t>
  </si>
  <si>
    <t>ACTATGCCCAGCCTTAAACATTGACGTCTACTACATATGCCGTCCGCCCGGGGATTACGAGCACCAGCTTAAAACCCAAAGGACTTGGCGGTGCTTTAGATCCAC</t>
  </si>
  <si>
    <t>&gt;1.00 White mullet Mugil curema</t>
  </si>
  <si>
    <t>ACTATGCTCAGCCCTAAACTTTGATAGTTTTACCACACCCACTATCCGCCCGGGTACTACGAGCTTTAGCTTAAAACCCAAAGGACTTGGCGGTGCTTAAGATCCGT</t>
  </si>
  <si>
    <t>&gt;1.00 White perch Morone americana</t>
  </si>
  <si>
    <t>ACTATGCTTAGCCCTAAACATAGACAGTTGTTTACCCCCACTGTCCGCCCGGGTACTACGAGCATTAGTTTGAAACCCAAAGGACTTGGCGGTGCTTTAGACCCAC</t>
  </si>
  <si>
    <t>&gt;1.00 Windowpane flounder Scophthalmos aquosus</t>
  </si>
  <si>
    <t>ACTATGCTTAGCCCTAAACATCGATTTAATACCCCATTAAATCCGCCTGGGGACTACGAACGTATGTTTAAAACCCCAAGGACTTGGCGGTGCTTTATATCCAC</t>
  </si>
  <si>
    <t>&gt;1.00 Winter or Yellowtail flounder Pseudopleuronectes americanus or Pleuronectes ferrugineus</t>
  </si>
  <si>
    <t>ACTATGCTTAGCCCTAAACATCGATTGCACCATACACTCCATATCCGCCCGGGAATTATGAACGTCAGTTTAAAACCCAAAGGACTTGGCGGTGCTTAACATCCAC</t>
  </si>
  <si>
    <t>&gt;1.00 Witch flounder Glyptocephalus cynoglossus</t>
  </si>
  <si>
    <t>ACTATGCTTAGCCCTAAACATCGATTGCACCATACACTCAATATCCGCCCGGGAATTATGAACGTCAGTTTAAAACCCAAAGGACTTGGCGGTGCTTAACATCCAC</t>
  </si>
  <si>
    <t>&gt;1.00 Yellow jack Carangoides bartholomaei</t>
  </si>
  <si>
    <t>ACTATGCTTAGCCCTAAACATTGATTGTTTACTACATCAAACATCCGCCTGGGAATTACGAACATTAGTTTAAAACCCAAAGGACTTGGCGGTGCTTAATATCCAC</t>
  </si>
  <si>
    <t>&gt;1.00 Yellowtail snapper Ocyurus chrysurus</t>
  </si>
  <si>
    <t>ACTATGCCTAGCCATAAACATTGATAGTTAACTACGCCCACTATCCGCCCGGGGACTACGAGCATCAGCTTGAAACCCAAAGGACTTGGCGGTGCTTTAGATCCAC</t>
  </si>
  <si>
    <t>&gt;1.10 American eel Anguilla rostrata v1 (99 rostrata,100anguilla)</t>
  </si>
  <si>
    <t>ACTATGCTCAACCTTAAACAACGATGACACCATACAAATATCATCCGCCAGGGGACTACGAGCGTTAGCTTAAAACCCAAAGGACTTGGCGGTGCCTCAAACCCAC</t>
  </si>
  <si>
    <t>&gt;1.10 Atlantic menhaden LS15</t>
  </si>
  <si>
    <t>ACTATGCCCCGCCGTAAACTTAGATATTTCAGTACAATAAATATCCGCCAGGGGACTACGAGCGCCAGCTTAAAACCCAAAGGACTTGGCGGTGCTTCAGACCCCC</t>
  </si>
  <si>
    <t>&gt;1.10 Atlantic silverside v1</t>
  </si>
  <si>
    <t>ACTATGCCTAGCCGTAAACTTTGGTGATAAAACACACATATCACCCGCCCGGGTACTACAAGCATTAGCTTAAAACCCAAAGGACTTGGCGGTGCTTTAGATCCAC</t>
  </si>
  <si>
    <t>&gt;1.10 Atlantic silverside v2</t>
  </si>
  <si>
    <t>ACTATGCCTAGCCGTAAACTTTGGTGATAAAACACACATATCGCCCGCCCGGGTACTACGAGCATTAGCTTAAAACCCAAAGGACTTGGCGGTGCTTTAGATCCAC</t>
  </si>
  <si>
    <t>&gt;1.10 Atlantic silverside v3</t>
  </si>
  <si>
    <t>ACTATGCCCAGCCGTAAACTTTGGTGATAAAACACACATATCACCCGCCCGGGTACTACGAGCATTAGCTTAAAACCCAAAGGACTTGGCGGTGCTTTAGATCCAC</t>
  </si>
  <si>
    <t>&gt;1.10 Bay anchovy99 v1</t>
  </si>
  <si>
    <t>ACTATGCCTAGCCGTAAACTTTTATGCTAACGTACAACTAGCATCCGCCAGGGAACTACAAGCACCAGCTTAAAACCCAAAGGACTTGGCGGTGCCTCAGACCCCC</t>
  </si>
  <si>
    <t>&gt;1.10 Black crappie Pomoxis nigromaculatus v1</t>
  </si>
  <si>
    <t>ACTATGCCTAGCCCTAAACATTGATAGCATCCTACATCTGCTATCCGCCTGGGTACTACGAGCTTTAGCTTGAAACCCAAAGGACTTGGCGGTGCTTTAGATCCAC</t>
  </si>
  <si>
    <t>&gt;1.10 Black crappie Pomoxis nigromaculatus v2</t>
  </si>
  <si>
    <t>ACTATGCCTAGCCTTAAACATTGATAGCATCCTACATCTGCTATCCGCCTGGGAACTACGAGCTTTAGCTTGAAACCCAAAGGACTTGGCGGTGCTTTAGATCCAC</t>
  </si>
  <si>
    <t>&gt;1.10 Black crappie98 Pomoxis nigromaculatus98 v3</t>
  </si>
  <si>
    <t>ACTATGCCTAGCCCTAAACATTGATAGCATTCTACACCTGCTATCCGCCTGGGAACTACGAGCATTAGCTTGAAACCCAAAGGACTTGGCGGTGCTTTAGATCCAC</t>
  </si>
  <si>
    <t>&gt;1.10 Gray angelfish99 v1</t>
  </si>
  <si>
    <t>ACTATGCCTAGCCGTAAACATAGACAGTTCACGTACCCTACTGTCCGCCCGGGAACTACGAGCATTAGCTTGAAACCCAAAGGACTTGGCGGTGCTTTATACCCAC</t>
  </si>
  <si>
    <t>&gt;1.10 Gulf kingfish98 v1</t>
  </si>
  <si>
    <t>ACTATGCTTAGTCCTAAACATTGACAACAATACACACCTGCTGTCCGCCTGAGAACTACGAGCACCAGCTTGAAACCCAAAGGACTTGGCGGTGCTTTAGATCCAC</t>
  </si>
  <si>
    <t>&gt;1.10 Gulf kingfish99 v2</t>
  </si>
  <si>
    <t>ACTATGCTTAGTCCTAAACATTGACAACAATACACACCTGCTGTCCGCCTGGGAACTACGAGCACCAGCTTGAAACCCAAAGGACTTGGCGGTGCTTTAGATCCAC</t>
  </si>
  <si>
    <t>&gt;1.10 Mahi mahi v1</t>
  </si>
  <si>
    <t>ACTATGCTTAGCCCTAAACATTGACTGTTTATTACATAAACATCCGCCTGGGAACTACGAACATTAGTTTAAAACCCAAAGGACTTGGCGGTGCTTAACATCCAC</t>
  </si>
  <si>
    <t>&gt;1.10 Mummichog v1</t>
  </si>
  <si>
    <t>ACTATGCACAGCCATAAACTTTGATAAGAATATACAACATTATCCGCCTGGGTACTACGAGCGTAAGCTTAAAACCCAAAGGACTTGGCGGTGCTTTAGATCCAC</t>
  </si>
  <si>
    <t>&gt;1.10 Mummichog v2</t>
  </si>
  <si>
    <t>ACTATGCACAGCCGTAAACTTTGATAAGAATATACAACATTATCCGCCTGGGAACTACGAGCGTAAGCTTAAAACCCAAAGGACTTGGCGGTGCTTTAGATCCAC</t>
  </si>
  <si>
    <t>&gt;1.10 Northern sea robin99 v1</t>
  </si>
  <si>
    <t>ACTATGCTTAGCCCCAAACATTGATAGCACGCCACATATGCTATCCGCCCGGGAAGTAAGTGCACGAGCTTGAAACCCAAAGGACTTGGCGGTGCTTTAGATCCCC</t>
  </si>
  <si>
    <t>&gt;1.10 Oyster toadfish95 v1</t>
  </si>
  <si>
    <t>ACTATGTTTAGTCGTAAAACTTCGTAGCCGCCAGGATACTACGAGCAACTGCTTAAAAACCAAAGGCCCTGGCGGTGCTTTATTCCCC</t>
  </si>
  <si>
    <t>&gt;1.10 Scup99 v1</t>
  </si>
  <si>
    <t>ACTATGCTTAGCCATAAACATTGACAGTCTATTACATTTTCTGTCCGCCCGGGAACTACGAGCATTAGCTTAAAACCCAAAGGACTTGGCGGTGCTTTAGACCCAC</t>
  </si>
  <si>
    <t>&gt;1.10 Spot or Black drum99 v1</t>
  </si>
  <si>
    <t>ACTATGCTTAGCCCTAAACATTGACAACAACATACACCTGTTGTCCGCCCGGGAACTACGAGCATCAGCTTGAAACCCAAAGGACTTGGCGGTGCTTTAGATCCAC</t>
  </si>
  <si>
    <t>&gt;1.10 Striped killifish v1</t>
  </si>
  <si>
    <t>ACTATGCACAGCCGTAAACTTTGATATGATATTACAACATTATCCGCCTGGGAACTACGAGCGTAAGCTTAAAACCCAAAGGACTTGGCGGTGCTTTAGATCCAT</t>
  </si>
  <si>
    <t>&gt;1.10 Summer flounder99 v1</t>
  </si>
  <si>
    <t>ACTATGCTTAGCCCTAAACATCGATTGTGTAATACACTCAATATCCGCCCGGGGATTACAAACGTTAGTTTAAAACCCAAAGGACTTGGCGGTGCTTAACATCCAC</t>
  </si>
  <si>
    <t>&gt;1.10 Summer flounder99 v2</t>
  </si>
  <si>
    <t>ACTATGCTTAGCCCTAAACATCGATTGTATAATACACTCAATATCCGCCCGGGAATTACAAACGTTAGTTTAAAACCCAAAGGACTTGGCGGTGCTTAACATCCAC</t>
  </si>
  <si>
    <t>&gt;1.10 Tautog v1</t>
  </si>
  <si>
    <t>ACTATGCCTAGCCGTAAACATCGATAGTGCATTACGTTAACTATCCGCCCGGGTACTACGAGCATGGGCTTAAAACCCAAAGGACTTGGCGGTGCTTTAGATCCAC</t>
  </si>
  <si>
    <t>&gt;1.10 Tautog v2</t>
  </si>
  <si>
    <t>ACTATGCCTAGCCGTAAACACCGATAGTGCATTACGTTAACTATCCGCCCGGGTACTACGAGCATGAGCTTAAAACCCAAAGGACTTGGCGGTGCTTTAGATCCAC</t>
  </si>
  <si>
    <t>&gt;1.10 Tautog v3</t>
  </si>
  <si>
    <t>ACTATGCCTAGCCGTAAACATCGATAGTGCATTACGTTAACTATCCGCCCGGGTACTACGAGCATGAGCTTAAAACCCAAAGGACTTGGCGGCGCTTTAGATCCAC</t>
  </si>
  <si>
    <t xml:space="preserve">&gt;1.30 Asian carps Labeo sp99 </t>
  </si>
  <si>
    <t>ACTATGCTTAGCCGTAAACTTAGACATCAAACTACAATTAGATGTCCGCCAGGGTACTACGAGCATTAGCTTAAAACCCAAAGGACCTGACGGTGTCTCAGACCCCC</t>
  </si>
  <si>
    <t>&gt;1.30 Atlantic salmon Salmo salar</t>
  </si>
  <si>
    <t>ACTATGCCTAGCCGTAAACTTTGATGGAAACATACAACTGACATCCGCCAGGGGACTATAAGCGCCAGCTTAAAACCCAAAGGACTTGGCGGTGCCTCAGACCCAC</t>
  </si>
  <si>
    <t>&gt;1.30 Atlantic salmon v1</t>
  </si>
  <si>
    <t>ACTATGCCTAGCCGTAAACTTTGATGAAAACATACAACTGACATCCGCCAGGGGACTATAAGCGCCAGCTTAAAACCCAAAGGACTTGGCGGTGCCTCAGACCCAC</t>
  </si>
  <si>
    <t>&gt;1.30 Barfin flounder Verasper moseri (Japanese flounder)</t>
  </si>
  <si>
    <t>ACTATGCTTAGCCCTAAACATTGATTGTACCATACACTCTATATCCGCCCGGGAATTATGAACATCAGTTTAAAACCCAAAGGACTTGGCGGTGCTTAACATCCAC</t>
  </si>
  <si>
    <t>&gt;1.30 Barramundi Lates calcarifer</t>
  </si>
  <si>
    <t>ACTATGCTTAGCCCTAAACATTGATTTTACATTACACTTAATATTCCGCCCGGGAATTACAAGCACTAGCTTAAAACCCAAAGGACTTGGCGGTGCTTAATATCCAC</t>
  </si>
  <si>
    <t>&gt;1.30 Barramundi v1</t>
  </si>
  <si>
    <t>ACTATGCTTAGCCGTAAACATTGATTTTACATTACACTTAATATTCCGCCCGGGAATTACAAGCACTAGCTTAAAACCCAAAGGACTTGGCGGTGCTTAATATCCAC</t>
  </si>
  <si>
    <t>&gt;1.30 Bata Labeo bata, multiple other Asian cyprinids</t>
  </si>
  <si>
    <t>ACTATGCTCAGCCGTAAACTTAGACATCCAACTACAATTAGATGTCCGCCAGGGTACTACGAGCATTAGCTTAAAACCCAAAGGACCTGACGGTGTCTCAGACCCCC</t>
  </si>
  <si>
    <t>&gt;1.30 Bluestriped grunt Haemulon sciurus</t>
  </si>
  <si>
    <t>ACTATGCCCAGCCTTAAACATTGACGTATACTACATATGCCGTCCGCCCGGGGATTACAAGCACCAGCTTAAAACCCAAAGGACTTGGCGGTGCTTTAGATCCAC</t>
  </si>
  <si>
    <t>&gt;1.30 Bonga shad Ethmalosa fimbriata99 E</t>
  </si>
  <si>
    <t>ACTATGCCCTGCCGTAAACTTAGATACTTCCGTACAACAAGTATCCGCCCGGGGACTACGAGCGCCAGCTTAAAACCCAAAGGACTTGGCGGCGCTTCAGACCCCC</t>
  </si>
  <si>
    <t>&gt;1.30 Butterfly mackerel Gasterochisma melampus</t>
  </si>
  <si>
    <t>ACTATGCCTAGCCATAAACATTGATAGAATTTTACACCCTCTATCCGCCTGGGTACTACGAGCATTAGCTTGAAACCCAAAGGACTTGGCGGTACTTTAGATCCCC</t>
  </si>
  <si>
    <t>&gt;1.30 Chinese ink carp Procypris mera, other Asian carps</t>
  </si>
  <si>
    <t>ACTATGCTCAGCCGTAAACTTAGACATCCAGCTACAATTAGATGTCCGCCAGGGTACTACGAGCATTAGCTTAAAACCCAAAGGACCTGACGGTGTCTCAGACCCCC</t>
  </si>
  <si>
    <t>&gt;1.30 Chinook salmon Onchorhynchus tshawytscha</t>
  </si>
  <si>
    <t>ACTATGCCTAGCCGTAAACTTTGATAAAAATATACAATTGATATCCGCCAGGGTACTACAAGCGCCAGCTTAAAACCCAAAGGACTTGGCGGTGCCTCAGACCCAC</t>
  </si>
  <si>
    <t>&gt;1.30 Cichlid Maylandia zebra others</t>
  </si>
  <si>
    <t>ACTATGCCCAGCCCTAAACCTTGATAGCCCCCTACACCCACTATCCGCCCGGGTACTACGAGCACTAGCTTAAAACCCAAAGGACTTGGCGGTGCTTTAGATCCAC</t>
  </si>
  <si>
    <t>&gt;1.30 Climbing perch Anabas testudineus</t>
  </si>
  <si>
    <t>ACTATGCCCAGCCATAAACATTGATAGCCCAGTACACGCTATCCGCCCGGGGACTACGAGCATTAGCTTAAAACCCAAAGGACTTGGCGGTGCTTAAGATCCAC</t>
  </si>
  <si>
    <t>&gt;1.30 Coney Cephalopholus fulva</t>
  </si>
  <si>
    <t>ACTATGCTTTGCCCTAAACATTGATAGTTTTTTACACCCACTATCCGCCCGGGGACTACGAGCAACAGCTTAAAACCCAAAGGACTTGGCGGTGCTTTAGACCCAC</t>
  </si>
  <si>
    <t>&gt;1.30 Cutlassfish Trichiurus nanhaiensis Asian ssp</t>
  </si>
  <si>
    <t>ACTATGCTTAGCCGTAAACATTGATAGAACCCTACAACCTCTATCCGCCTGGCCACTACGAGCATGAAGCTTAAAAACCAAAGGACTTGGCGGTTCTTTAAACCCCT</t>
  </si>
  <si>
    <t>MW719076.1</t>
  </si>
  <si>
    <t>&gt;1.30 Dwarf goatfish Upeneus parvus</t>
  </si>
  <si>
    <t>ACTATGCCCGGCCGTAAACGTTGATATGTAATTACAAATAATATCCGCCCGGGTACTACGAGCGTCAGCTTAAAACCCAAAGAACTTGGCGGTGCTTTAGACCCCC</t>
  </si>
  <si>
    <t>&gt;1.30 European pilchard Sardina pichardus</t>
  </si>
  <si>
    <t>ACTATGCCCTGCCGTAAACTTAGATGTTTTAGTACAAAAAATATCCGCCCGGGAACTACGAGCGCCAGCTTAAAACCCAAAGGACTTGGCGGTGCTTCAGACCCCC</t>
  </si>
  <si>
    <t>&gt;1.30 European sea bass Dicentrarchus labrax</t>
  </si>
  <si>
    <t>ACTATGCTTAGCCTTAAACATAGACAGTTGCTTATTCCCACTGTCCGCCAGGGTACTACGAGCATTAGCTTGAAACCCAAAGGACTTGGCGGTGCTTTAGACCCAC</t>
  </si>
  <si>
    <t>&gt;1.30 Fat sleeper Dormitator maculatus98</t>
  </si>
  <si>
    <t>ACTATGCCTAGCCCTAAACACAAGTAGCACACTTACACCTGCTACTCGCCCGGGGACTACGAGCATTAGCTTAAAACCCAAAGGACTTGGCGGTGCTTTAGATCCAC</t>
  </si>
  <si>
    <t>&gt;1.30 Firehead tetra Hemigrammus bleheri99</t>
  </si>
  <si>
    <t>ACTATGCTTAGCCTTAAACTTAGATGTTAACAATACAAGTAACATCCGCCAGGGTACTACGGGCGCTAGCTTAAAACCCAAAGGACTTGACGGTGTCTCAGACCCAC</t>
  </si>
  <si>
    <t>&gt;1.30 Gangetic swamp eel Ophichthys cuchia</t>
  </si>
  <si>
    <t>ACTATGCTTAGCCTTAAACATTAATAGGACCACACACTCCTATTCGCCCGGGAACTACGAGCACTAGCTTAAAACCCAAAGGACTTGGCGGTGCTTAACATCCAC</t>
  </si>
  <si>
    <t>&gt;1.30 Gilt head seabream Sparus aurata</t>
  </si>
  <si>
    <t>ACTATGCTTAGCCGTAAACATTGACAGTCTATAACATTTTCTGTCCGCCTGGGGACTACGAGCATTAGCTTAAAACCCAAAGGACTTGGCGGTGCTTTAGACCCAC</t>
  </si>
  <si>
    <t>&gt;1.30 Gray parrotfish Sparisoma axillare</t>
  </si>
  <si>
    <t>ACTATGCATAGCCGTAAACAGACAGCCCAGTACATTGGCTGTCCGCCCGGGTACTACGAGCACGAGCTTGAAACCCAAAGGACTTGACGGTGCTTTACATCCCC</t>
  </si>
  <si>
    <t>&gt;1.30 Hilsa shad  Tenuolosa ilisa</t>
  </si>
  <si>
    <t>ACTATGCCTTGCCGTAAATTTAGATGTTTTTCTACAACAAACATCCGCCTGGGGACTACGAGCGCTAGCTTAAAACCCAAAGGACTTGGCGGTGCTTCAGACCCCC</t>
  </si>
  <si>
    <t>&gt;1.30 Iridescent shark catfish Pangasianodon hypopthalmus</t>
  </si>
  <si>
    <t>ACTATGCTTAGCCTTAAACCTAGATGTACTTTTACACACACATCCGCCTGGGTACTACGAGCACAGCTTAAAACCCAAAGGACTTGGCGGTGTCTCAGACCCAC</t>
  </si>
  <si>
    <t>&gt;1.30 Large yellow croaker Larimichthys crocea</t>
  </si>
  <si>
    <t>ACTATGCTTAGCCCTAAACATTGATAACAACCTACACCTGTTATCCGCCCGGGAACTACAAGCATCAGCTTAAAACCCAAAGGACTTGGCGGTGCTTTAGACCCAC</t>
  </si>
  <si>
    <t>&gt;1.30 Lebranche mullet Mugil liza</t>
  </si>
  <si>
    <t>ACTATGCCCAGCCCTAAACTTTGATAATTTATTACACCCATTATCCGCCTGGGAACTACGAGCGCCTTAGCTTAAAACCCAAAGGACTTGGCGGTGCTTAAGATCCAC</t>
  </si>
  <si>
    <t>&gt;1.30 Nile tilapia Oreochromis niloticus</t>
  </si>
  <si>
    <t>ACTATGCCCAGCCCTAAACTTTGATAGCCCACTACACCCGCTATCCGCCCGGGTACTACGAGCACTAGCTTAAAACCCAAAGGACTTGGCGGTGCTTTAGACCCAC</t>
  </si>
  <si>
    <t>&gt;1.30 North African catfish Clarias gariepinus</t>
  </si>
  <si>
    <t>ACTATGCTTAGCCATAAACCTAGATGTACACTTACACACACATCCGCCAGGGTACTACAAGCATAGCTTAAAACCCAAAGGACTTGGCGGTGTCTCAGACCCAC</t>
  </si>
  <si>
    <t>&gt;1.30 Olive flounder Paralichthys olivaceus</t>
  </si>
  <si>
    <t>ACTATGCTTAGCCCTAAACATCGATTGTACATTACACTCAACATCCGCCCGGGAATTACAAACGTTAGTTTAAAACCCAAAGGACTTGGCGGTGCTTAACATCCAC</t>
  </si>
  <si>
    <t>&gt;1.30 Pacific creolefish Paranthias colonus</t>
  </si>
  <si>
    <t>ACTATGCTTTGCCCTAAACATTGATAGTTTTTTACACCCACTATCCGCCTGGGGACTACGAGCAATAGCTTAAAACCCAAAGGACTTGGCGGTGCTTTAGACCCAC</t>
  </si>
  <si>
    <t>&gt;1.30 Pacific saury Cololabis saira</t>
  </si>
  <si>
    <t>ACTATGCACAGCCCTAAACTCTGATAAAAACCTACATTTATTATCCGCCAGGGTACTACGAGCTCTAGCTTAAAATCCAAAGGACTTGGCGGTGCTTTAGACCCAC</t>
  </si>
  <si>
    <t>&gt;1.30 Paradise threadfin Polynemus paradiseus (Asian catfish)</t>
  </si>
  <si>
    <t>ACTATGCTTAGCCCTAAACATCGACTGTGGCCCACCCCCACATCCGCCAGGGTACTACGGACACCAGTTTAAAACCCAAAGGACTTGGCGGTGCTTTACATCCCC</t>
  </si>
  <si>
    <t>&gt;1.30 Pink or sockeye salmon Oncorhynchus gorbusha or nerka</t>
  </si>
  <si>
    <t>ACTATGCCTAGCCGTAAACCTTGATAAAAATATACAATTGATATCCGCCAGGGGACTACAAGCGCCAGCTTAAAACCCAAAGGACTTGGCGGTGCCTCAGACCCAC</t>
  </si>
  <si>
    <t>&gt;1.30 Porkfish Anisotremus virginicus</t>
  </si>
  <si>
    <t>ACTATGCCCAGCCTTAAACATTGACAGTAAATTACAAATACCGTCCGCCCGGGAATTACGAGCACTAGCTTAAAACCCAAAGGACTTGGCGGTGCTTTAGATCCAC</t>
  </si>
  <si>
    <t>&gt;1.30 Porkfish99 Anisotremus virginicus99</t>
  </si>
  <si>
    <t>ACTGTGCCCAGCCTTAAACATTGACAGTAAATTACAAATACCGTCCGCCCGGGAATTACGAGCACTAGCTTAAAACCCAAAGGACTTGGCGGTGCTTTAGATCCAC</t>
  </si>
  <si>
    <t>&gt;1.30 Red barracuda Sphyraena pinguis</t>
  </si>
  <si>
    <t>ACTATGCCCAGCCGTAAAAATTGATTGAATAGTACAACCTCAATCCGCCTGGGTATTACGAACTTCGGTTTAAAACCCAAAGGACTTGGCGGTGCTTTAAATCCTT</t>
  </si>
  <si>
    <t>&gt;1.30 Red seabream Pagrus major</t>
  </si>
  <si>
    <t>ACTATGCTTAGCCGTAAACATTGACAGTTGAATACATTTTCTGTCCGCCCGGGTACTACGAGCATTAGCTTAAAACCCAAAGGACTTGGCGGTGCTTTAGACCCAC</t>
  </si>
  <si>
    <t>&gt;1.30 Redbelly tilapia Coptodon zillii</t>
  </si>
  <si>
    <t>ACTATGCCCAGCCCTAAACTTTGATAGCCCGTTACTCCCGCTACCCGCCCGGGTACTACGAGCACTAGCTTAAAACCCAAAGGACTTGGCGGTGCTTTAGATCCAC</t>
  </si>
  <si>
    <t>&gt;1.30 Sablefish Anopoploma fimbria</t>
  </si>
  <si>
    <t>ACTATGCCTAGCCCTAAACCTTGATAGTGACCTACGCCCACTATCCGCCTGGGAACTACGAGCATCAGCTTGAAACCCAAAGGACTTGGCGGTGCTTTAGATCCAC</t>
  </si>
  <si>
    <t>&gt;1.30 South Asian major carp Catla catla</t>
  </si>
  <si>
    <t>ACTATGCTTAGCCGTAAACTTAGACATCAAACTACAATAAGATGTCCGCCAGGGTACTACGAGCATTAGCTTAAAACCCAAAGGACCTGACGGTGTCTCAGATCCCC</t>
  </si>
  <si>
    <t>&gt;1.30 Splendid alfonsino Beryx splendens100 (usually 400-600m)</t>
  </si>
  <si>
    <t>ACTATGCCTAGCCCTAAACATAGATAGTAATATACTCCACTATCCGCCCGGGAACTACGAGCATTAGCTTAAAACCCAAAGGACTTGGCGGTGCTTTAGACCCAC</t>
  </si>
  <si>
    <t>&gt;1.30 Spotted rose snapper Lutjanus guttatus</t>
  </si>
  <si>
    <t>ACTATGCCTAGCCATAAACATTGATAGTTAGCTACACCCACTATCCGCCCGGGGACTACGAGCATCAGCTTGAAACCCAAAGGACTTGGCGGTGCTTTAGATCCAC</t>
  </si>
  <si>
    <t>&gt;1.30 Striped red mullet Mullus surmuletus</t>
  </si>
  <si>
    <t>ACTATGCCTGGCCATAAACACTGATATGATCTTACACGCATTATCCGCCTGGGTACTACGAGCGCTAGCTTAAAACCCAAAGGACTTGGCGGTGCTTTAGACCCAC</t>
  </si>
  <si>
    <t xml:space="preserve">&gt;1.30 Thai river sprat99 Clupeichthys aesarnensis99  </t>
  </si>
  <si>
    <t>ACTATGCCCAGCCATAAACCTAGATACTCATATACAAAAGTATCCGCCAGGGGACTACAAGCACAGCTTAAAACCCAAAGGACTTGGCGGTGCTTCAGACCCAC</t>
  </si>
  <si>
    <t>&gt;1.30 Tilapia Oreochromis sp</t>
  </si>
  <si>
    <t>ACTATGCCCAGCCCTAAACTTTGATAGCCCACTACACCCGCTATCCGCCCGGGTACTACGAGCACTAGCTTAAAACCCAAAGGACTTGGCGGTGCTTTAGATCCAC</t>
  </si>
  <si>
    <t>&gt;1.30 Unknown fish tautog90</t>
  </si>
  <si>
    <t>ACTATACCTAACCATAAACATCGATAATGCATTACGTTAACTATCCACCCAAATACTACAAGCATGAGCTTAAAACCCAAAGGACTTGGCAATGCTTTAGATCCAC</t>
  </si>
  <si>
    <t>&gt;1.30 Vermillion snapper Rhomboplites aurorubens</t>
  </si>
  <si>
    <t>ACTATGCCTAGCCATAAACATTGATAGTCTACTACACCCACTATCCGCCCGGGGACTACGAGCATCAGCTTAAAACCCAAAGGACTTGGCGGTGCTTTAGATCCAC</t>
  </si>
  <si>
    <t>&gt;1.30 White trevally Pseudocaranx dentex N Carolina and south</t>
  </si>
  <si>
    <t>ACTATGCTTAGCCTTAAACCTTGATTACCTATCACATCAAACATCCGCCTGGGGATTACGAACATTAGTTTAAAACCCAAAGGACTTGGCGGTGCTTAACATCCAC</t>
  </si>
  <si>
    <t>&gt;1.30 Whitemouth croaker Micropogonias furnieri</t>
  </si>
  <si>
    <t>ACTATGCTTAGCCCTAAACATTGACAACAACATACACCTGTTGTCCGCCTGGGAACTACGAGCATCAGCTTAAAACCCAAAGGACTTGGCGGTGCTTTAGACCCAC</t>
  </si>
  <si>
    <t>&gt;1.30 Wrymouth Cryptacanthodes maculatus</t>
  </si>
  <si>
    <t>ACTATGCCTAGCCATAAACATTGATAGTACCCTACGCCCACTATCCGCCTGGGAACTACGAGCATCAGCTTAAAACCCAAAGGACTTGGCGGTGCTTTAGATCCAC</t>
  </si>
  <si>
    <t>&gt;1.30 Yellowfin goatfish Mulloidichthys vanicolensis</t>
  </si>
  <si>
    <t>ACTATGCCTGGCCGTAAACATTGATAAAATATTACACATATTATCCGCCTGGGTACTACGAGCAGTAGCTTAAAACCCAAAGGACTTGGCGGTGCTTTAGACCCCC</t>
  </si>
  <si>
    <t>&gt;1.30 Zebrafish Danio rerio</t>
  </si>
  <si>
    <t>ACTATGCTTAGCCATAAACAAAGACATTTAATCACAACAATGTTCGCCCGGACACTACAAGCATAAGCTTAAAACCCAAAGGACCTGACGGTGCCTTAGATCCCC</t>
  </si>
  <si>
    <t>&gt;1.31 Red seabream Pagrus major99</t>
  </si>
  <si>
    <t>ACTATGCTTAGCCGTAAACATTGACAGTTGAATACATTTTCTGTCCGCCTGGGTACTACGAGCATTAGCTTAAAACCCAAAGGACTTGGCGGTGCTTTAGACCCAC</t>
  </si>
  <si>
    <t>&gt;1.40 American brook lamprey Lethenteron appendix, other lampreys</t>
  </si>
  <si>
    <t>GCTATGCCTGCCATAAATAAACTACCGTCGCCAGGGCACTACGAACAATCGTTTAAAACCCAAAGAACTTGACGGCACCCTAAACCCAC</t>
  </si>
  <si>
    <t>&gt;1.40 Bluegill Lepomis macrochirus</t>
  </si>
  <si>
    <t>ACTATGCCTAGCCTTAAACATTGGCAACACTTTACACCTGCTGCCCGCCAGGAAACTACGAGCATTAGCTTAAAACCCAAAGGACTTGGCGGTGCTTTAGACCCAC</t>
  </si>
  <si>
    <t>&gt;1.40 Brook trout others Salvelinus sp</t>
  </si>
  <si>
    <t>ACTATGCCTAGCCGTAAACTTTGATAGAAAAATACAACTGATATCCGCCAGGGAACTACAAGCGCCAGCTTAAAACCCAAAGGACTTGGCGGTGCCTCAGACCCAC</t>
  </si>
  <si>
    <t>&gt;1.40 Brown bullhead Ameiurus nebulosus</t>
  </si>
  <si>
    <t>ACTATGCTTAGCCTTAAACCCAGATGTATTCTTACACACACATCCGCCCGGGTACTACGAGCATAGCTTAAAACCCAAAGGACTTGGCGGTGTCTCAGACCCAC</t>
  </si>
  <si>
    <t>&gt;1.40 Brown bullhead99 Ameiurus nebulosus99</t>
  </si>
  <si>
    <t>ACTATGCTTAGCCTTAAACCCAGATGTATTCTTACACACACATCCGCCCGGGTACTACGAGCATGGCTTAAAACCCAAAGGACTTGGCGGTGTCTCAGACCCAC</t>
  </si>
  <si>
    <t>&gt;1.40 Brown trout Salmo trutta</t>
  </si>
  <si>
    <t>ACTATGCCTAGCCGTAAACTTTGATGAAAACATACAACTGACATCCGCCAGGGAACTACAAGCGCCAGCTTAAAACCCAAAGGACTTGGCGGTGCCTCAGACCCAC</t>
  </si>
  <si>
    <t>&gt;1.40 Common carp Cyprinus carpio</t>
  </si>
  <si>
    <t>ACTATGCTCAGCCGTAAACTCAGACATCCAGCTACAATTAGATGTCCGCCAGGGTACTACGAGCATTAGCTTAAAACCCAAAGGACCTGACGGTGTCTCAGACCCCC</t>
  </si>
  <si>
    <t>&gt;1.40 Common creek chub Semotilus atromaculatus</t>
  </si>
  <si>
    <t>ACTATGCTCAGTCGTAAACTTAGACGTCCAACTACAATTAGACGTTCGCCCGGGTACTACGAGCATTAGCTTGAAACCCAAAGGACCTGACGGTGCCTTAGACCCCC</t>
  </si>
  <si>
    <t>&gt;1.40 Common guppy Poecile reticulata</t>
  </si>
  <si>
    <t>ACTATGCACCGCCGTAAACCTTGATAGAAAACCACAACCCCTATCCGCCCGGGGACTACGAGCATAAGCTTAAAACCCAAAGGACTTGGCGGTGCTTTAGACCCCC</t>
  </si>
  <si>
    <t>&gt;1.40 Creek chubsucker Erimyzon oblongus</t>
  </si>
  <si>
    <t>ACTATGCTCAGCCATAAACCCAAATATTATATTACAATAAATATTCGCCAGGGTACTACGAGCGTCAGCTTAAAACCCAAAGGACTTGGCGGTGCCTTAGACCCCC</t>
  </si>
  <si>
    <t>&gt;1.40 Darter sp maybe Etheostoma fusiforme</t>
  </si>
  <si>
    <t>ACTATGCCTAGCCGTAAACATTGGTAGAATAATACATTTACTGCCCGCCCGGGTACTACGAGCATCAGCTTAAAACCCAAAGGACTTGGCGGTGCTTTAGATCCAC</t>
  </si>
  <si>
    <t>&gt;1.40 Eastern mosquitofish Gambusia holbrooki</t>
  </si>
  <si>
    <t>ACTATGCGCAGCCATAAACTTTGATAGAAAACTACAAATTCTATCCGCCCGGGAACTACGAGCATAAGCTTAAAACCCAAAGGACTTGGCGGTGCTTTAGACCCCC</t>
  </si>
  <si>
    <t>&gt;1.40 Eastern mudminnow Umbra pygmea</t>
  </si>
  <si>
    <t>ACTATGCATAACTATAAACTTTGATAAAAACTTACATCTTACATCCGCCAGGGAACTACAAGCGTAAGCTTAAAACCCAAAGGACTTGGCGGTGCCTCAGACCCAC</t>
  </si>
  <si>
    <t>&gt;1.40 Eastern, Western mosquitofish Gambusia holbrooki, affinis</t>
  </si>
  <si>
    <t>ACTATGCACAGCCATAAACTTTGATAGAAAACTACAAATTCTATCCGCCCGGGAACTACGAGCATAAGCTTAAAACCCAAAGGACTTGGCGGTGCTTTAGACCCCC</t>
  </si>
  <si>
    <t>&gt;1.40 Fathead minnow Pimephales promelas</t>
  </si>
  <si>
    <t>ACTATGCTCAGCCATAAACCCAGACGTCCAACTACAATTAGACGTCCGCCCGGGTACTACGAGCATTAGCTTGAAACCCGAAGGACCTGACGGTGCCTCAGACCCCC</t>
  </si>
  <si>
    <t>&gt;1.40 Freshwater drum Aplodinotus grunniens</t>
  </si>
  <si>
    <t>ACTATGCTTAGCCTTAAACATTGACAACAACACACACCTGTTGTCCGCCTGGGAACTACGAGCATTAGCTTAAAACCCAAAGGACTTGGCGGTGCTTTAGATCCAC</t>
  </si>
  <si>
    <t>https://www.ncbi.nlm.nih.gov/nucleotide/MG599474</t>
  </si>
  <si>
    <t>&gt;1.40 Goldfish Carassius auratus</t>
  </si>
  <si>
    <t>ACTATGCTCAGCCGTAAACTTAGACATCCAACTACAATAGATGTCCGCCAGGGTACTACGAGCATTAGCTTAAAACCCAAAGGACCTGACGGTGTCTCAGATCCCC</t>
  </si>
  <si>
    <t>&gt;1.40 Grass carp Ctenopharyngodon idella</t>
  </si>
  <si>
    <t>ACTATGCTCAGCCATAAACCTAGACATCCAACTACAATTAAACGTCCGCCCGGGTACTACGAGCATTAGCTTGAAACCCAAAGGACCTGACGGTGCCTTAGACCCCC</t>
  </si>
  <si>
    <t>&gt;1.40 Grass or chain pickerel Esox americanus or niger</t>
  </si>
  <si>
    <t>ACTATGCATAGTCATAAATTCTGATAAAAACATACAATTTTATCCGCCAGGGGACTACAAGCATTAGCTTAAAACCCAAAGGACTTGGCGGTGCTTCAAACCCAC</t>
  </si>
  <si>
    <t>&gt;1.40 Green sunfish Lepomis cyanellus</t>
  </si>
  <si>
    <t>ACTATGCCTAGCCCTAAACATTGACAATTCCATACATCTGTTGTCCGCCAGGAAACTACGAGCATCAGCTTAAAACCCAAAGGACTTGGCGGTGCTTTAGATCCAC</t>
  </si>
  <si>
    <t>&gt;1.40 Largemouth bass Micropterus salmoides</t>
  </si>
  <si>
    <t>ACTATGCCTAGCCTTAAACATCGATGGCAACTTACACCTGCCATCCGCCTGGGAACTACGAGCATTAGCTTAAAACCCAAAGGACTTGGCGGTGCTTTAGATCCAC</t>
  </si>
  <si>
    <t>&gt;1.40 Longnose sucker or Buffalo fish Catostomus catostomus or Ictiobus sp</t>
  </si>
  <si>
    <t>ACTATGCTCAGTCATAAACCCAAATGTCAAATTACAACAGACATTCGCCAGGGTACTACGAGCGTCAGCTTAAAACCCAAAGGACTTGGCGGTGCCTTAGACCCCC</t>
  </si>
  <si>
    <t>&gt;1.40 Pumpkinseed Lepomis gibbosus</t>
  </si>
  <si>
    <t>ACTATGCCTAGCCCTAAACATTGGCAACACCCTACATCTGTTGCCCGCCAGGAAACTACGAGCATTAGCTTAAAACCCAAAGGACTTGGCGGTGCTTTAGATCCAC</t>
  </si>
  <si>
    <t>&gt;1.40 White bass Morone chrysops</t>
  </si>
  <si>
    <t>ACTATGCTTAGCCTTAAACATAGACAGTTGTTTACCCACACTGTCCGCCCGGGTACTACGAGCATTAGCTTGAAACCCAAAGGACTTGGCGGTGCTTTAGACCCAC</t>
  </si>
  <si>
    <t>&gt;1.40 White catfish Ameiurus catus</t>
  </si>
  <si>
    <t>ACTATGCTTAGCCTTAAACCCAGATGTACTCTTACACACACATCCGCCCGGGTACTACGAGCACAGCTTAAAACCCAAAGGACTTGGCGGTGTCTCAGACCCAC</t>
  </si>
  <si>
    <t>&gt;1.40 White sucker Catastomus commersoni</t>
  </si>
  <si>
    <t>ACTATGCTCAGTCATAAACCCAAATGTCAAATTACAATAGACATTCGCCCGGGTACTACGAGCGTCAGCTTGAAACCCAAAGGACTTGGCGGTGCCTTAGACCCCC</t>
  </si>
  <si>
    <t>&gt;1.40 Whitefish Coregonus sp</t>
  </si>
  <si>
    <t>ACTATGCCTAGCCGTAAACTTTGATGGAAACATACAACTAACATCCGCCAGGGAACTACAAGCGCCAGCTTAAAACCCAAAGGACTTGGCGGTGCCTCAGACCCAC</t>
  </si>
  <si>
    <t>&gt;1.40 Yellow bullhead Ameiurus natalis</t>
  </si>
  <si>
    <t>ACTATGCTTAGCCTTAAACCCAGATGTATTCTTACACACACATCCGCCCGGGTACTACGAGCACAGCTTAAAACCCAAAGGACTTGGCGGTGTCTCAGACCCAC</t>
  </si>
  <si>
    <t>&gt;1.40 Yellow perch Perca flavescens</t>
  </si>
  <si>
    <t>ACTATGCCTAGCCATAAACATTGGTAGCACATTACACCCACTACCCGCCTGGGAACTACGAGCATCAGCTTGAAACCCAAAGGACTTGGCGGTGCTTTAGATCCAC</t>
  </si>
  <si>
    <t>&gt;2.00 Atlantic angel shark Squatina dumeril</t>
  </si>
  <si>
    <t>ACTATGCCCATCTACAAACTTAGACAATAATTTACCATATTGTCCGCCAGAGTACTACAAGCGCTAGCTTAAAACCCAAAGGACTTGGCGGTGCCTCAGACCCCC</t>
  </si>
  <si>
    <t>&gt;2.00 Atlantic sharpnose shark Rhizoprionodon terraenovae</t>
  </si>
  <si>
    <t>ACTATGCCCAACCATAAACTTAGACAACACTCCACTATATTGTTCGCCAGAATACTACAAGCGCTAGCTTAAAACCCAAAGGACTTGGCGGTATCCCACACCCAC</t>
  </si>
  <si>
    <t>&gt;2.00 Atlantic stingray Dasyatis sabina</t>
  </si>
  <si>
    <t>ACTATGCTTAACCGTAAACACAGTTACAAATAACCTGTTACCTTAATACACCGCCTGAACACTACGAGCGCTAGCTTAAAACACAAAGGACTTGGCGGTGCTCCAAACCCAT</t>
  </si>
  <si>
    <t>&gt;2.00 Barndoor skate Dipturus laevis</t>
  </si>
  <si>
    <t>ACTATGCCTAACCATAAATAGACCTTTACTACCACTTACTTTGTTTAAGTCCGCCTGAGTACTACAAGCGCTAGCTTAAAACCCAAAGGACTTGGCGGTGCCCCAGACCCCC</t>
  </si>
  <si>
    <t>&gt;2.00 Blacktip shark Carcharhinus limbatus</t>
  </si>
  <si>
    <t>ACTATGCCCAACCACAAACTTAAACAACATCCCACTATATTGTTCGCCAGAGTACTACAAGCGCTAGCTTAAAACCCAAAGGACTTGGCGGTATCCCATACCCAC</t>
  </si>
  <si>
    <t>&gt;2.00 Bluntnose stingray Dasyatis say</t>
  </si>
  <si>
    <t>ACTATGCTTAACCATAAACATTGTTATAAATAAACCTACCTTAACATACCGCCTGAATACTACAAGCGCTAGCTTAAAATCCAAAGGACTTGGCGGTGCTCCATACCCAC</t>
  </si>
  <si>
    <t>&gt;2.00 Brazilian cownose ray Rhinoptera brasiliensis</t>
  </si>
  <si>
    <t>ACTATGCTCAACCATAAACATTGTTACTAATAATTTACCTTAATACCCGCCCGAGTACTACAAGCGCTAGCTTAAAACCCAAAGGACTTGGCGGTGCTCCAAATCCAC</t>
  </si>
  <si>
    <t>&gt;2.00 Bullnose ray Myliobatis freminvillii</t>
  </si>
  <si>
    <t>ACTATGCTTAACTATAAACATTGTTATTAATGAACTTACCTTAATATCCGCCCGAGTACTACAAGCGCTAGCTTAAAACCCAAAGGACTTGGCGGTGCTCCAAATCCCC</t>
  </si>
  <si>
    <t>&gt;2.00 Chain dogfish Scyliohinus retifer</t>
  </si>
  <si>
    <t>ACTATGCCCTACCATAAACTTAGACAATAATCTACTATATTGTCCGCCAGAGTACTACAAGCGCTAGCTTAAAACCCAAAGGACTTGGCGGTGCCCCACACCCAC</t>
  </si>
  <si>
    <t>&gt;2.00 Clearnose skate Raja eglanteria</t>
  </si>
  <si>
    <t>ACTATGCCTAACCATAAATAGACCCTACCACTACTTACCTTGTCTAAGTCCGCCCGAGTACTACAAGCGCTAGCTTAAAACCCAAAGGACTTGGCGGTGCCCCAGACCCCC</t>
  </si>
  <si>
    <t>&gt;2.00 Cownose ray Rhinoptera bonasus</t>
  </si>
  <si>
    <t>ACTATGCTCAACCATAAACATCGTTACTAATGATTTACCTTAATACCCGCCCGAGTACTACAAGCGCTAGCTTAAAACCCAAAGGACTTGGCGGTGCTCCAAACCCAC</t>
  </si>
  <si>
    <t>&gt;2.00 Nurse shark Ginglymostoma cirratum</t>
  </si>
  <si>
    <t>ACTATGCCTAACTATAAACTTAGACAATAATCCACTATATTGTTCACCAGAGTACTACAAGCGCTAGCTTAAAACCCAAAGGACTTGGCGGTGTCCCACACCCAC</t>
  </si>
  <si>
    <t>&gt;2.00 Roughtail stingray Dasyatis centroura</t>
  </si>
  <si>
    <t>ACTATGCTTAACCGTAAACATTGTTACAAGCATATTTACCTTAATACACCGCCTGAACACTACAAGCGCTAGCTTAAAATCCAAAGGACTTGGCGGTGCTCCAAACCCAC</t>
  </si>
  <si>
    <t>&gt;2.00 Sand tiger shark Carcharias taurus</t>
  </si>
  <si>
    <t>ACTATGTCTAACCATAAACTTAAACAATAATTTACTATATTGTTCGCCAGAGAACTACAAGCGCTAGCTTAAAACCCAAAGGACTTGGCGGTGTCCCAAACCCAC</t>
  </si>
  <si>
    <t>&gt;2.00 Sandbar shark Carcharhinus plumbeus</t>
  </si>
  <si>
    <t>ACTATGCTCAACCACAAACTTAAACAACATCCTACTATATTGTTCGCCAGAGTACTACAAGCGCTAGCTTAAAACCCAAAGGACTTGGCGGTATCCCATACCCAC</t>
  </si>
  <si>
    <t>&gt;2.00 Smooth dogfish Mustelus canis</t>
  </si>
  <si>
    <t>ACTATGTCCAACCACAAACTTAGACAATAAATCACTATATTGTTCGCCCGAGTACTACAAGCGCTAGCTTAAAACCCAAAGGACTTGGCGGTATCCCATACCCAC</t>
  </si>
  <si>
    <t>&gt;2.00 Southern stingray Dasyatis americana</t>
  </si>
  <si>
    <t>ACTATGCTTAACCGTAAACATCGTTATAAATAAAACCACCTTAAAATACCGCCCGAATACTACAAGCGCTAGCTTAAAATCCAAAGGACTTGGCGGTGCTCCAAACCCAC</t>
  </si>
  <si>
    <t>&gt;2.00 Spinner shark Carcharhinus brevipinna</t>
  </si>
  <si>
    <t>ACTATGCCCAACCACAAACTTAGACAACACCCTACTATATTGTTCGCCAGAGTACTACAAGCGCTAGCTTAAAACCCAAAGGACTTGGCGGTATCCCATACCCAC</t>
  </si>
  <si>
    <t>&gt;2.00 Spiny butterfly ray Gynmura altavela</t>
  </si>
  <si>
    <t>ACTATGCTTAACTATAAACATTGCTATTAATAAATATACCTTAATATCCGCCTGAGTACTACAAGCGCTAGCTTAAAACCCAAAGGACTTGGCGGTGCTCCACACCCAC</t>
  </si>
  <si>
    <t>&gt;2.00 Spiny dogfish Squaalus acanthias</t>
  </si>
  <si>
    <t>ACTATGCCCAACCACAAACTTAGACAATAACCTACTACATTGTCCGCCAGAGTACTACAAGCGCTAGCTTAAAACCCAAAGGACTTGGCGGTGCTTCAGACCCCC</t>
  </si>
  <si>
    <t>&gt;2.00 Thresher shark Alopias vulpinus</t>
  </si>
  <si>
    <t>ACTATGTCTAACCACAAACTTAAACAATAATTCACTATATTGTTCGCCAGAGTACTACAAGCGCTAGCTTGAAACCCAAAGGACTTGGCGGTGTCCCAAACCCAC</t>
  </si>
  <si>
    <t>&gt;2.00 White shark Carcharhinus leucas</t>
  </si>
  <si>
    <t>ACTATACCCAACCATAAACTTAGACAACATCCCACTATATTGTTCGCCAGAGTACTACAAGCGCTAGCTTAAAACCCAAAGGACTTGGCGGTATCCCATACCCAC</t>
  </si>
  <si>
    <t>&gt;2.00 Winter skate or Little skate Leucoraja ocellata or erinacea</t>
  </si>
  <si>
    <t>ACTATGCTTAACCATAAATAGACCTTTACCACTACTTACTTTGTTTAAGTCCGCCTGAGTACTACAAGCGCTAGCTTAAAACCCAAAGGACTTGGCGGTGCCCCAGACCCCC</t>
  </si>
  <si>
    <t>&gt;2.30 Atlantic sharpnose shark99</t>
  </si>
  <si>
    <t>ACTATGCCCAACCATAAACTTAGACAACACTCCACTATATTGTTCGCCAGAATACTACAAGCGCTAGCTTAAAACCCAAAGGACTTGACGGTATCCCACACCCAC</t>
  </si>
  <si>
    <t>&gt;2.30 Unknown ray spA</t>
  </si>
  <si>
    <t>ACTATGCTTAACCGTAAACATTGTTACAAATATATTTACCTTAACACACCGCCTGAACACTACAAGCACTAGCTTAAAATCCAAAGGACTTGGCGGTGCTCCAAACCCAC</t>
  </si>
  <si>
    <t>&gt;2.30 Unknown ray spB</t>
  </si>
  <si>
    <t>ACTATGCTTAACCGTAAACATTGTTACAAATAAATTTACCTTATCACACCGCCTGAATACTACAAGCACTAGCTTAAAATCCAAAGGACTTGGCGGTGCTCCAAACCCAA</t>
  </si>
  <si>
    <t>&gt;2.30 Unknown ray spC</t>
  </si>
  <si>
    <t>ACTATGCTTAACCGTAAACATTGTTACAAATAAATTTACCTTAACACACCGCCTGAATACTACAAGCGCTAGCTTACAATCCAAAGGACTTGGCGGTGCTCCAAACCCAC</t>
  </si>
  <si>
    <t>&gt;2.30 Unknown ray spD</t>
  </si>
  <si>
    <t>ACTATGCTTAACCGTAAACATTGTTATAAACAAACTTACCTTAACACACCGCCTGAATACTACAAGCGCTAGCTTAAAATCCAAAGGACTTGGCGGTGCTCCAAACCCAC</t>
  </si>
  <si>
    <t>&gt;2.30 Unknown ray spE</t>
  </si>
  <si>
    <t>ACTATGCTTAACCATAAACATCGTTATAAACAAACCTACCTTAATACACCGCCTGAATACTACAAGCGCTAGCTTACAATCCAAAGGACTTGGCGGTGCTCCAAACCCAC</t>
  </si>
  <si>
    <t>&gt;2.30 Unknown ray spF</t>
  </si>
  <si>
    <t>ACTATGCTTAACCATAAACATTGTTATAAATAAACCTACCTTAATACACTGCCTGTATACTACAAGCGCTAGCTTACAATCCAAAGGACTTGGCGGTGCTCCAAACCTAC</t>
  </si>
  <si>
    <t>&gt;3.00 American beaver Castor canadensis</t>
  </si>
  <si>
    <t>ACTATGCTTAGCCGTAAACTTAGATATGTAAACCTAACAAACATATTCGCCAGAGAACTACTAGCAATTGCTTAAAACTCAAAGGACTTGGCGGTGCTTTATATCCAT</t>
  </si>
  <si>
    <t>&gt;3.00 American bison Bison bison</t>
  </si>
  <si>
    <t>ACTATGCTTAGCCCTAAACACAGATAATTACATAAACAAAATTATTTGCCAGAGTACTACCAGCAACAGCTTAAAACTCAAAGGACTTGGCGGTGCTTTATATCCTT</t>
  </si>
  <si>
    <t>&gt;3.00 American red squirrel Tamisciurus hudsonicus99</t>
  </si>
  <si>
    <t>ACTATGCTTAGCCCTAAACATAAATATTCAACTAACAAGAATATTCGCCAGAGAACTACTAGCCATAGCTAAAAACTCAAAGGACTTGGCGGTGCTTTATACCCCT</t>
  </si>
  <si>
    <t>&gt;3.00 Black bear Ursus americanus other bears</t>
  </si>
  <si>
    <t>ACTATGCTTAGCCTTAAACATAAGTAATTTATTAAACAAAATTATTCGCCGGAGAACTACTAGCAACAGCTTAAAACTCAAAGGACTTGGCGGTGCTTTAAACCCCC</t>
  </si>
  <si>
    <t>&gt;3.00 Bobcat Lynx rufus100, also cougar100 Puma concolor</t>
  </si>
  <si>
    <t>ACTATGCTTAGCCCTAAACCTAGATAGTTAACTCAAACAAAACTATCCGCCAGAGAACTACTAGCAACAGCTTAAAACTCAAAGGACTTGGCGGTGCTTTACATCCCT</t>
  </si>
  <si>
    <t>&gt;3.00 Bottlenose dolphin Tursiops truncatus other dolphins</t>
  </si>
  <si>
    <t>ACTATGCTTAGTCGTAAACTTAAATAATCCTAAAACAAGATTATTCGCCAGAGTACTATCGGCAACAGCCCAAAACTCAAAGGACTTGGCGGTGCTTCATATCCTT</t>
  </si>
  <si>
    <t>&gt;3.00 Common dolphin, others Delphinus sp</t>
  </si>
  <si>
    <t>ACTATGCTTAGTCGTAAACTTAAATAATCCCAAAACAAGATTATTCGCCAGAGTACTATCGGCAACAGCCCAAAACTCAAAGGACTTGGCGGTGCTTCATATCCTT</t>
  </si>
  <si>
    <t>&gt;3.00 Common minke whale Balaenoptera acutorostrata</t>
  </si>
  <si>
    <t>ATTATGCTTAGCCGTAAACCCTAGTAGTCACAAAAACAAGACTATTCGCCAGAGTACTACTAGCAACAGCCTAAAACTCAAAGGACTTGGCGGTGCTTCATATCCCT</t>
  </si>
  <si>
    <t>&gt;3.00 Common shrew Sorex cinereus</t>
  </si>
  <si>
    <t>ACTATGCTTAGCCCTAAACTTAGGTATTTAACTAACAAAAATACCCGCCAGAGAACTACTAGCAATAGCTTAAAACTCAAAGGACTTGGCGGTGCTTTATATCCCT</t>
  </si>
  <si>
    <t>&gt;3.00 Deer mouse Peromyscus leucopus</t>
  </si>
  <si>
    <t>ACTATGCTTAGCCCTAAACCTTAAAGATTAAATAACAAAATCATTTGCCTGAGAACTACTGGCTACCGCTTAAAACTCAAAGGACTTGGCGGTACTTTATATCCAT</t>
  </si>
  <si>
    <t>&gt;3.00 Eastern chipmunk Tamias striatus</t>
  </si>
  <si>
    <t>ACTATGCTTAGCCTTAAACACAAATACTTAATAAACAAGAGTATTCGCCAGAGAACTACTAGCAACAGCCTAAAACTCAAAGGACTTGGCGGTACTTTACATCCCT</t>
  </si>
  <si>
    <t>&gt;3.00 Eastern cottontail Syvilagus floridianus</t>
  </si>
  <si>
    <t>ACTATGCTTAGCCCTAAACTTAAATAATTCCATAACAAAATTACTCGCCAGAGAACTACAAGCCAGAGCTTAAAACTCAAAGGACTTGGCGGTGCTTTATACCCAC</t>
  </si>
  <si>
    <t>&gt;3.00 Fin whale Balaenoptera physalus</t>
  </si>
  <si>
    <t>ACTATGCTTAGTCGTAAACCCCAATAGTCACAAAACAAGACTATTCGCCAGAGTACTACTAGCAACAGCCTAAAACTCAAAGGACTTGGCGGTGCCTCATACCCAT</t>
  </si>
  <si>
    <t>&gt;3.00 Fisher Martes pennanti</t>
  </si>
  <si>
    <t>ACTATGCCCAGCCCTAAACACAAACAATTTATACAACAAAATTGTCTGCCAGAGAACTACTAGCAACAGCCTAAAACTCAAAGGACTTGGCGGTGCTTTACATCCCT</t>
  </si>
  <si>
    <t>&gt;3.00 Gray squirrel Sciurus carolinensis</t>
  </si>
  <si>
    <t>ACTATGCTTAGCCCTAAACATAAATATTCAATTAACAAGAATATTCGCCAGAGAACTACTAGCCACTGCTTAAAACTCAAAGGACTTGGCGGTGCTTTATACCCCT</t>
  </si>
  <si>
    <t>&gt;3.00 Grivet or green monkey Chlorocebus aethiops or sabaeus</t>
  </si>
  <si>
    <t>ACTATGCTTAGCCCTAAACCTCAGTAGTTAAACCAACAAAACTACTCGCCAGAATACTACAAGCAACCGCTTGAAACTCAAAGGACTTGGCGGTGCTTCACCCCC</t>
  </si>
  <si>
    <t>&gt;3.00 Harbor or gray seal Phoca largha or Halichoerus grypus</t>
  </si>
  <si>
    <t>ACTATGCTTAGCCCTAAACATAAATAATTCACGTAACAAAATTATTCGCCAGAGAACTACTAGCAACAGCTTAAAACTCAAAGGACTTGGCGGTGCTTCACACCCCT</t>
  </si>
  <si>
    <t>&gt;3.00 Harbor porpoise Phocoena phocoena</t>
  </si>
  <si>
    <t>ACTATGCCTAGTCGTAAACCTAAATAGTCCTAAAACAAGACTATTCGCCAGAGTACTATCGGCAACAGCCCAAAACTCAAAGGACTTGGCGGTGCTTCATATCCTT</t>
  </si>
  <si>
    <t>&gt;3.00 Humpback whale</t>
  </si>
  <si>
    <t>ACTATGCTTAGTCGTAAACCCTAATAGTCACAAAACAAGACTATTCGCCAGAGTACTACTAGCAACAGCCTAAAACTCAAAGGACTTGGCGGTGCTTCATACCCCT</t>
  </si>
  <si>
    <t>&gt;3.00 Long tailed weasel Mustela frenata99</t>
  </si>
  <si>
    <t>ACTATGCTCAGCCCTAAACATAAATAATTTACATAACAAAATTATTTGCCAGAGAACTACTAGCAATAGCTTAAAACTCAAAGGACTTGGCGGTGCTTTATATCCCT</t>
  </si>
  <si>
    <t>&gt;3.00 Meadow vole Microtus pennsylvanicus</t>
  </si>
  <si>
    <t>ACTATGCTTAGCCCTAAACTTCAATAATTTTAAAACAAAAATATTTGCCTGAGAACTACTGGCTACAGCTTAAAACTCAAAGGACTTGGCGGTACTTTATATCCAT</t>
  </si>
  <si>
    <t>&gt;3.00 Muskrat Ondatra zibethicus</t>
  </si>
  <si>
    <t>ACTATGCTTAGCCCTAAACTTCAATATATATAATACAAAACAAATATATTTGCCTGAGAACTACTGGCCACAGCTTAAAACTCAAAGGACTTGGCGGTACTTTATATCCAT</t>
  </si>
  <si>
    <t>&gt;3.00 N American porcupine Erethizon dorsatum</t>
  </si>
  <si>
    <t>ACTATGCCTAACCATAAACATAAAAATTTCCCAACAAAAATTTTTGCCAGAGGACTACTAGCAACAGCTTAAAACTCAAAGGACTTGACGGTGCTTACACCCAT</t>
  </si>
  <si>
    <t>&gt;3.00 New England or Appalachian cottontail Sylvilagus transitionalis or obscurus</t>
  </si>
  <si>
    <t>ACTATGCTTAGCCTTAAACTTAAATAATTCCATAACAAAATTACTCGCCAGAGAACTACAAGCCAGAGCTTAAAACTCAAAGGACTTGGCGGTGCTTTATACCCAC</t>
  </si>
  <si>
    <t>&gt;3.00 Northern right whale Eubalaena glacialis</t>
  </si>
  <si>
    <t>ACTATGCTTAGCCATAAACTCTAATAGTCACGAAACAAGACTACTCGCCAGAGTACTACTAGCAACAGCCTAAAACTCAAAGGACTTGGCGGTGCTTCATACCCCC</t>
  </si>
  <si>
    <t>&gt;3.00 Northern short tailed shrew Blarina brevicauda</t>
  </si>
  <si>
    <t>ACTATGCTTAGCCCTAAACTTAGGTAATTTAATTAACAAAACTACTCGCCAGAGGACTACTAGCAACAGCTTAAAACTCAAAGGACTTGGCGGTGCTTTATATCCAT</t>
  </si>
  <si>
    <t>&gt;3.00 Norway rat Rattus norvegicus</t>
  </si>
  <si>
    <t>ACTATGCTTAGCCCTAAACCTTAATAATTAAACCTACAAAATTATTTGCCAGAGAACTACTAGCTACAGCTTAAAACTCAAAGGACTTGGCGGTACTTTATATCCAT</t>
  </si>
  <si>
    <t>&gt;3.00 Opossum Didelphis virginiana</t>
  </si>
  <si>
    <t>ACTATGCTTAGTAATAAACTAAAATAATTTAACAAACAAAATTATTCGCCAGAGAACTACTAGCAATTGCTTAAAACTCAAAGGACTTGGCGGTGCCCTAAACCCAC</t>
  </si>
  <si>
    <t>&gt;3.00 Pacific gray whale Eschrichtius robustus</t>
  </si>
  <si>
    <t>ACTATGCTTAGCCGTAAACCCTAATAGTCACAAAACAAGACTATTCGCCAGAGTACTACTAGCAACAGCTTAAAACTCAAAGGACTTGGCGGTGCTTCATACCCCT</t>
  </si>
  <si>
    <t>&gt;3.00 Racoon Procyon lotor</t>
  </si>
  <si>
    <t>ACTATGCCTAGCCCTAAACATAAATAATTAACGTAACAAAATTATTTGCCAGAGAACTACTAGCAACAGCTTAAAACTCAAAGGACTTGGCGGTGCTTTACATCCCT</t>
  </si>
  <si>
    <t>&gt;3.00 Red fox Vulpes vulpes</t>
  </si>
  <si>
    <t>ACTATGCTTAGCCCTAAACATAAATAGTTCTATAACAAAACAATTCGCCAGAGAACTACTAGCAACAGCTTAAAACTCAAAGGACTTGGCGGTGCTTTATATCCCT</t>
  </si>
  <si>
    <t>&gt;3.00 Red squirrel Tamiasciurus hudsonicus</t>
  </si>
  <si>
    <t>ACTATGCTTAGCCCTAAACATAAATATTCAACTAACAAGAATATTCGCCAGAGAACTACTAGCCACAGCTAAAAACTCAAAGGACTTGGCGGTGCTTTATACCCCT</t>
  </si>
  <si>
    <t>&gt;3.00 River otter Lontra canadensis</t>
  </si>
  <si>
    <t>ACTATGCTCAGCCCTAAACATGGATAGCTAACATAACAAAACTATCTGCCAGAGAACTACTAGCAACAGCTTAAAACTCAAAGGACTTGGCGGTGCTTTACATCCCT</t>
  </si>
  <si>
    <t>&gt;3.00 Sea lion Zalophus californianus</t>
  </si>
  <si>
    <t>ACTATGCTTAGCCCTAAACATAAATAATTCACTTAACAAAATTATCCGCCAGAGAACTACTAGCAATAGCTTAAAACTCAAAGGACTTGGCGGTGCTTCACATCCCC</t>
  </si>
  <si>
    <t>&gt;3.00 Southern flying squirrel Glaucomys volans</t>
  </si>
  <si>
    <t>ACTATGCTTAGCCCTAAACACAAATATTTAATTAACAAAAATATTCGCCAGAGTACTACTAGCAATTGCTTAAAACTCAAAGGACTTGGCGGTGCTTTATATCCCT</t>
  </si>
  <si>
    <t>&gt;3.00 Star-nosed mole Condylura cristata</t>
  </si>
  <si>
    <t>ACTATGCTTAGCCCTAAACTAAGACAATCCAACTAACAAGATTGTCCGCCAGAGAACTACTAGCAACAGCTTAAAACTCAAAGGACTTGGCGGTGCTTTATATCCTT</t>
  </si>
  <si>
    <t>&gt;3.00 Striped skunk Mephitis mephitis</t>
  </si>
  <si>
    <t>ACTATGCTTAGCCATAAACACAGACAATTAATATAACAAAATTGTTCGCCAGAGAACTACTAGCAACAGCTTAAAACTCAAAGGACTTGGCGGTGCTTTATATCCCT</t>
  </si>
  <si>
    <t>&gt;3.00 White tailed deer Odocoileus virginianus</t>
  </si>
  <si>
    <t>ACTATGCTTAGCCCTAAACATAAATAGTTATATAAACAAAACTATTCGCCAGAGTACTACCGGCAATAGCTTAAAACTCAAAGGACTTGGCGGTGCTTTATACCCTT</t>
  </si>
  <si>
    <t>&gt;3.10 Eastern cottontail v1 Sylvilagus floridianus</t>
  </si>
  <si>
    <t>ACTATGCTTAGCCCTAAACTTAAATAATTCCATAACAAAATTACTCGCCAGAGAACTACAAGCCAGAGCTTGAAACTCAAAGGACTTGGCGGTGCTTTATACCCAC</t>
  </si>
  <si>
    <t>&gt;3.30 Unknown mammal moschus moschiferus92</t>
  </si>
  <si>
    <t>ACTATGCTCAGCCCTAAACACAAATAATTACACGAAAAATATTATTCACCAGAGTACTAACAGCAACAGCTTAAAACTCAAAGGACTTGGCAGTACTTCACACCCTT</t>
  </si>
  <si>
    <t>&gt;4.00 American coot Fulica americana</t>
  </si>
  <si>
    <t>ACTATGCTTGGCCCTAAATCTAGATACTTTTCCCCACTAAAGTATCCGCCTGAGAACTACGAGCACAAACGCTTAAAACTCTAAGGACTTGGCGGTGCTCCAAACCCAC</t>
  </si>
  <si>
    <t>&gt;4.00 American crow other corvids</t>
  </si>
  <si>
    <t>ACTATGCCTGGCCCTAAATCTTGATGCTCTATGCTACCTGAGCATCCGCCCGAGAACTACGAGCACAAACGCTTAAAACTCTAAGGACTTGGCGGTGTCCCAAACCCAC</t>
  </si>
  <si>
    <t>&gt;4.00 American goldfinch Carduelis tristis</t>
  </si>
  <si>
    <t>ACTATGCCTGGCCCTAAATCTTGATGCTTACACGTACTAAAGCATCCGCCCGAGAACTACGAGCACTAACGCTTAAAACTCTAAGGACTTGGCGGTGCCCCAAACCCAC</t>
  </si>
  <si>
    <t>&gt;4.00 American robin Turdus migratorius</t>
  </si>
  <si>
    <t>ACTATGCCTGGCCCTAAATCTTGATGCTCGATATTACCTGAGCATCCGCCCGAGAACTACGAGCACAAACGCTTAAAACTCTAAGGACTTGGCGGTGCTCCAAACCCAC</t>
  </si>
  <si>
    <t>&gt;4.00 American widgeon Mareca americana</t>
  </si>
  <si>
    <t>ACTATGCCTGGCCCTAAATCTTGATACTTACCCTACCAAAGTATCCGCCAGAGAACTACGAGCACAAACGCTTAAAACTCTAAGGACTTGGCGGTGCCCTAAACCCAC</t>
  </si>
  <si>
    <t>&gt;4.00 American woodcock Scolopax minor</t>
  </si>
  <si>
    <t>ACTATGCTTAGCCATAAATCTTGATATTTTCTCATACTAAAATATCCGCCTGAGAACTACGAGCACAAACGCTTAAAACTCTAAGGACTTGGCGGTGCCCCAAACCCAC</t>
  </si>
  <si>
    <t>&gt;4.00 Barn swallow Hirundo rustica</t>
  </si>
  <si>
    <t>ACTATGCCTGGCCCTAAATCTTGATGCTCGATCTTACCGGAGCATCCGCCCGAGAACTACGAGCACAAACGCTTAAAACTCTAAGGACTTGGCGGTGCCCCAAACCCAC</t>
  </si>
  <si>
    <t>&gt;4.00 Barred owl Strix varia</t>
  </si>
  <si>
    <t>ACTATGCCCGGCCCTAAATCCTGATATTCATCACCACTAGAACATCCGCCAGGGTACTACGAGCACAAACGCTTAAAACCCTAAGGACTTGGCGGTGCCCCAAACCCAC</t>
  </si>
  <si>
    <t>&gt;4.00 Black bellied or golden plover Pluvialis squatarola dominica</t>
  </si>
  <si>
    <t>ACTATGCCTAGCCCTAAATCCTGATGCTTACCCTACCAAAGCATCCGCCTGAGAACTACGAGCGCAAACGCTTAAAACTCTAAGGACTTGGCGGTGCCCCAAACCCAC</t>
  </si>
  <si>
    <t>&gt;4.00 Black capped chickadee Poecile atricapilla</t>
  </si>
  <si>
    <t>ACTATGCCTGGCCCTAAATCTTGATGCTCGATATTACCTGAGCATCCGCCTGAGAACTACGAGCACAAACGCTTGAAACTCTAAGGACTTGGCGGTGTCCCAAACCCAC</t>
  </si>
  <si>
    <t>&gt;4.00 Black crowned night heron Nycticorax nycticorax v1</t>
  </si>
  <si>
    <t>ACTATGCTCAGCCCTAAATCTAGATACTCAACCTACCAAAGTATCCGCCCGAGAACTACGAGCACAAACGCTTGAAACTCTAAGGACTTGGCGGTGCCCCAAACCCAC</t>
  </si>
  <si>
    <t>&gt;4.00 Black crowned night heron Nycticorax nycticorax v2</t>
  </si>
  <si>
    <t>ACTATGCTCAGCCCTAAATCTAGATACTCAACCTACCAAAGTATCCGCCCGAGAACTACGAGCACAAACGCTTAAAACTCTAAGGACTTGGCGGTGCCCTAAACCCAC</t>
  </si>
  <si>
    <t>MW524635.1</t>
  </si>
  <si>
    <t>&gt;4.00 Black scoter Melanitta nigra</t>
  </si>
  <si>
    <t>ACTATGCCCGGCCCTAAATCTTGATACTTCCCATACCAAAGTATCCGCCAGAGAACTACGAGCACAAACGCTTAAAACTCTAAGGACTTGGCGGTGCCCTAAACCCAC</t>
  </si>
  <si>
    <t>&gt;4.00 Black skimmer Rhynchops niger</t>
  </si>
  <si>
    <t>ACTATGCCTAGCCCTAAATCTTGATGCTTACCGTACCAAAGCATCCGCCTGAGAACTACGAGCACAAACGCTTAAAACTCTAAGGACTTGGCGGTGCTCCAAACCCAC</t>
  </si>
  <si>
    <t>&gt;4.00 Canada goose Branta canadensis, other geese, swans</t>
  </si>
  <si>
    <t>ACTATGCCTGGCCCTAAATCTTGATACTTACTTTACCGAAGTATCCGCCAGAGAACTACGAGCACAAACGCTTAAAACTCTAAGGACTTGGCGGTGCCCCAAACCCAC</t>
  </si>
  <si>
    <t>&gt;4.00 Carolina wren Thryothorus ludovicianus</t>
  </si>
  <si>
    <t>ACTATGCCTGGCCCTAAATCTTGATGCTTAATATAACACAAGCATCCGCCCGAGAACTACGAGCGCAAACGCTTAAAACTCTAAGGACTTGGCGGTGCCCCAAACCCAC</t>
  </si>
  <si>
    <t>&gt;4.00 Cedar waxwing Bombycilla cedrorum also Bohemian waxwing</t>
  </si>
  <si>
    <t>ACTATGCCTGGCCCTAAATCTTGATGCTTCATATTACCCAAGCATCCGCCCGAGAACTACGAGCACAAACGCTTAAAACTCTAAGGACTTGGCGGTGCCTCAAACCCAC</t>
  </si>
  <si>
    <t>&gt;4.00 Chukar partridge Alectoris chukar</t>
  </si>
  <si>
    <t>ACTATGCCTGGCCTTAAATCTTGATATCCCATTACCAATATATCCGCCCGAGAACTACGAGCACAAACGCTTAAAACTCTAAGGACTTGGCGGTGCCCCAAACCCAC</t>
  </si>
  <si>
    <t>&gt;4.00 Common loon Gavia immer</t>
  </si>
  <si>
    <t>ACTATGCCCAGCCCTAAATCTTGATGCTTACCCCACTGAAGCATCCGCCTGAGAACTACGAGCACAAACGCTTAAAACTCTAAGGACTTGGCGGTGCCCCAAACCCAC</t>
  </si>
  <si>
    <t>&gt;4.00 Common starling Sturnus vulgaris</t>
  </si>
  <si>
    <t>ACTATGCCTGGCCCTAAATCTTGATGCTCTACTTTACCTGAGCGTCCGCCCGAGAACTACGAGCACAAACGCTTAAAACTCTAAGGACTTGGCGGTGTCCCAAACCCAC</t>
  </si>
  <si>
    <t>&gt;4.00 Common tern Sterna hirundo</t>
  </si>
  <si>
    <t>ATTATGCCTAGCCCTAAATCTTGATGTTTATCATACTAAAGCATCCGCCTGAGAACTACGAGCACAAACGCTTAAAACTCTAAGGACTTGGCGGTGCCCCAAACCCAC</t>
  </si>
  <si>
    <t>&gt;4.00 Common, Barrow's goldeneye Bucephala clangula, islandica</t>
  </si>
  <si>
    <t>ACTATGCCTGGCCCTAAATCTTGATACTTACTATACCGAAGTATCCGCCAGAGAACTACGAGCACAAACGCTTAAAACTCTAAGGACTTGGCGGTGCCCTAAACCCAC</t>
  </si>
  <si>
    <t>&gt;4.00 Dark-eyed junco Junco hyemalis</t>
  </si>
  <si>
    <t>ACTATGCCTGGCCCTAAATCTTGATACTTACACCTACTAAAGTATCCGCCCGAGAACTACGAGCACTAACGCTTAAAACTCTAAGGACTTGGCGGTGTCCCAAACCCAC</t>
  </si>
  <si>
    <t>&gt;4.00 Diving ducks incl bufflehead</t>
  </si>
  <si>
    <t>ACTATGCCTGGCCCTAAATCTTGATACTTACCATACCGAAGTATCCGCCAGAGAACTACGAGCACAAACGCTTAAAACTCTAAGGACTTGGCGGTGCCCTAAACCCAC</t>
  </si>
  <si>
    <t>&gt;4.00 Double crested cormorant Nannopterum auritus</t>
  </si>
  <si>
    <t>ACTATGCCTAGCCCTAAATCTTGGCACTTCCCCCACTAAAGTGCCCGCCCGAGAACTACGAGCACAAACGCTTAAAACTCTAAGGACTTGGCGGTGCCCCAAACCCAC</t>
  </si>
  <si>
    <t>&gt;4.00 Downy woodpecker Picoides pubescens</t>
  </si>
  <si>
    <t>ACTATGCCTGGCCGTAAATTCAAATGCTTCTTCTCACCCAAGCATTCGCCAGGGAATTACGAGCACAAACGCTTAAAACCCTAAGGACTTGGCGGTGTCCCAAACCCAC</t>
  </si>
  <si>
    <t>&gt;4.00 Duck Netta rufina100</t>
  </si>
  <si>
    <t>ACTATGCCTGGCCCTAAATCTTGATACTTACCATACCAAAGTATCCGCCAGAGAACTACGAGCACAAACGCTTAAAACTCTAAGGACTTGGCGGTGCCCTAAACCCAC</t>
  </si>
  <si>
    <t>&gt;4.00 Duck Netta rufina99</t>
  </si>
  <si>
    <t>ACTATGCCTGGCCCTAAATCTTGATACTTACCATACCAAAGTATCCGCCAGAGAACTACGAGCACAAACGCTTGAAACTCTAAGGACTTGGCGGTGCCCTAAACCCAC</t>
  </si>
  <si>
    <t>&gt;4.00 Dunlin Calidris alpina</t>
  </si>
  <si>
    <t>ACTATGCTTAGCCTTAAATCTTGATGCTCTCCTGTACTAAAGCATCCGCCTGAGAACTACGAGCACAAACGCTTAAAACTCTAAGGACTTGGCGGTGCCCTAAACCCAC</t>
  </si>
  <si>
    <t>&gt;4.00 Glossy ibis Plegadis falcinellus refseq incomplete</t>
  </si>
  <si>
    <t>ACTATGCCTAGCCCTAAATCTTGGTACTTCCCCTACTTAAGTATCCGCCTGAGAACTACGAGCACAAACGCTTAAAACTCTAAGGACTTGGCGGTGCCCCAAACCCAC</t>
  </si>
  <si>
    <t>&gt;4.00 Gray catbird Dumetella carolinensis</t>
  </si>
  <si>
    <t>ACTATGCCTGGCCGTAAATCTTGATACTCGATATTACCTGAGTGTCCGCCCGAGAACTACGAGCACAAACGCTTAAAACTCTAAGGACTTGGCGGTGCCCCAAACCCAC</t>
  </si>
  <si>
    <t>&gt;4.00 Great cormorant Phalacrocorax carbo</t>
  </si>
  <si>
    <t>ACTATGCCTAGCCCTAAATCTTGGCACTTCCCCTACTAAAGTGCCCGCCCGAGAACTACGAGCGCAAACGCTTAAAACTCTAAGGACTTGGCGGTGCCCCAAACCCAC</t>
  </si>
  <si>
    <t>&gt;4.00 Great shearwater Puffinus gravis</t>
  </si>
  <si>
    <t>ACTATGCTTAGCCCTAAATCTTGATACTTACCCTACCGAAGTATCCGCCTGAGAACTACGAGCACAAACGCTTAAAACTCTAAGGACTTGGCGGTGCTCCAAACCCAC</t>
  </si>
  <si>
    <t>&gt;4.00 Greater scaup, other Athya sp</t>
  </si>
  <si>
    <t>ACTATGCCTGGCCCTAAATCTTGATACTTACTATACCAAAGTATCCGCCAGAGAACTACGAGCACAAACGCTTAAAACTCTAAGGACTTGGCGGTGCCCTAAACCCAC</t>
  </si>
  <si>
    <t>&gt;4.00 Hairy woodpecker Picoides villosus</t>
  </si>
  <si>
    <t>ACTATGCCTGGCCGTAAATTCAAATGCTTCCCTCACCCAAGCATTCGCCAGGGAATTACGAGCACAAACGCTTAAAACCCTAAGGACTTGGCGGTGCCCCAAACCCAC</t>
  </si>
  <si>
    <t>&gt;4.00 Herring gull Larus smithsonianus, other gulls</t>
  </si>
  <si>
    <t>ACTATGCCTAGCCCTAAATCTCGATGCTTGCCGTACCAAAGCATCCGCCCGAGAACTACGAGCACAAACGCTTAAAACTCTAAGGACTTGGCGGTGCCCCAAACCCAC</t>
  </si>
  <si>
    <t>&gt;4.00 Herring, Great black backed gull Larus smithsonianus, marinus, other gulls</t>
  </si>
  <si>
    <t>ACTATGCCTAGCCCTAAATCTCGATGCTTGCCGTACCAAAGCATCCGCCCGAGAACTACGAGCACAAACGCTTAAAACTCTAAGGACTTGGCGGTGCCCCAAACCCAT</t>
  </si>
  <si>
    <t>&gt;4.00 Hooded merganser Lophodytes cucullatus</t>
  </si>
  <si>
    <t>ACTATGCCTGGCCCTAAATCTTGATACTTACCGTACCGAAGTATCCGCCAGAGAACTACGAGCACAAACGCTTGAAACTCTAAGGACTTGGCGGTGCCCTAAACCCAC</t>
  </si>
  <si>
    <t>&gt;4.00 Horned grebe Podiceps auritus</t>
  </si>
  <si>
    <t>ACTATGCTTAGCCCTAAATCTTGATACTTACTATACTAAAGTATCCGCCTGAGAACTACGAGCACAAACGCTTAAAACTCTAAGGACTTGGCGGTGCCCCAAACCCAC</t>
  </si>
  <si>
    <t>&gt;4.00 House sparrow Passer domesticus</t>
  </si>
  <si>
    <t>ACTATGCCTGGCCCTAAATCTTGATGCTTAAACCTACTAAAGCATCCGCCCGAGAACTACGAGCACTAACGCTTAAAACTCTAAGGACTTGGCGGTGCCCCAAACCCAC</t>
  </si>
  <si>
    <t>&gt;4.00 Laughing gull Larus atricilla</t>
  </si>
  <si>
    <t>ACTATGCCTAGCCCTAAATCTCGATGCTTGCCGTACCAAAGCATCCGCCCGAGAACTACGAGCACAAACGCTTAAAACTCTAAGGACTTGGCGGTGTCCCAAACCCAT</t>
  </si>
  <si>
    <t>&gt;4.00 Mallard other Anas sp</t>
  </si>
  <si>
    <t>ACTATGCCTGGCCCTAAATCTTGATACTTACCCTACCGAAGTATCCGCCAGAGAACTACGAGCACAAACGCTTAAAACTCTAAGGACTTGGCGGTGCCCTAAACCCAC</t>
  </si>
  <si>
    <t>&gt;4.00 Monk parakeet Myiopsitta monachus</t>
  </si>
  <si>
    <t>ACTATGCCTGGCCCTAAATCTTGATGTTTACCAAACATAAACATCCGCCCGAGAACTACGAGCACAAACGCTTAAAACTCTAAGGACTTGGCGGTGCCCTAAACCCAC</t>
  </si>
  <si>
    <t>&gt;4.00 Multiple buteos100</t>
  </si>
  <si>
    <t>ACTATGCCTGGCCCTAAATCTTGATACTTACCTTACCAAAGTATCCGCCCGAGAACTACGAGCACAAACGCTTAAAACTCTAAGGACTTGGCGGTGCCCCAAACCCAC</t>
  </si>
  <si>
    <t>&gt;4.00 Multiple finches</t>
  </si>
  <si>
    <t>ACTATGCCTGGCCCTAAATCTTGATGCTTACACCTACTAAAGCATCCGCCCGAGAACTACGAGCACCAACGCTTAAAACTCTAAGGACTTGGCGGTGCCCCAAACCCAC</t>
  </si>
  <si>
    <t>&gt;4.00 Multiple finches sparrows blackbirds</t>
  </si>
  <si>
    <t>ACTATGCCTGGCCCTAAATCTTGATGCTTACACCTACTAAAGCATCCGCCCGAGAACTACGAGCACTAACGCTTAAAACTCTAAGGACTTGGCGGTGCCCCAAACCCAC</t>
  </si>
  <si>
    <t>&gt;4.00 Northern cardinal Cardinalis cardinalis</t>
  </si>
  <si>
    <t>ACTATGCCTGGCCCTAAATCTTGATGCTTACACCTACTAAAGCATCCGCCCGAGAACTACGAGCACTAACGCTTAAAACTCTAAGGACTTGGCGGTGCTCCAAACCCAC</t>
  </si>
  <si>
    <t>&gt;4.00 Northern gannet Morus bassanus incomplete refseq</t>
  </si>
  <si>
    <t>ACTATGCCTAGCCTTAAATCTTGGCACTTACCCTACTAAAGTGCCCGCCTGAGAACTACGAGCACAAACGCTTAAAACTCTAAGGACTTGGCGGTGCTCTAAACCCAC</t>
  </si>
  <si>
    <t>&gt;4.00 Northern mockingbird Mimus polyglottus inc refseq</t>
  </si>
  <si>
    <t>ACTATGCCTGGCCCTAAATCTTGATACTCGATATTACCTGAGTATCCGCCCGAGAACTACGAGCACAAACGCTTAAAACTCTAAGGACTTGGCGGTGCCCCAAACCCAC</t>
  </si>
  <si>
    <t>&gt;4.00 Osprey Pandion haliaetus</t>
  </si>
  <si>
    <t>ACTATGCCTGGCCCTAAATCTCAGTGCTTGACTAACTAAAGCACTCGCCCGAGAACTACGAGCACAAACGCTTAAAACTCTAAGGACTTGGCGGTGCCTCAAACCCAC</t>
  </si>
  <si>
    <t>&gt;4.00 Oystercatcher99 Haematopus99</t>
  </si>
  <si>
    <t>ACTATGCCTAGCCCTAAATCCCAATGCTTACTATACCAAAGCATTCGCCTGAGAACTACGAGCACAAACGCTTAAAACTCTAAGGACTTGGCGGTGCCCCAAACCCAC</t>
  </si>
  <si>
    <t>&gt;4.00 Phoebe Sayornis phoebe</t>
  </si>
  <si>
    <t>ACTATGCCTCGCCCTAAATCTTGATGTCTTCTTCCCACCCAAACATCCGCCCGAGAACTACGAGCACAAACGCTTAAAACTCTAAGGACTTGGCGGTGCTCTAAACCCAC</t>
  </si>
  <si>
    <t>&gt;4.00 Prob great blue heron Ardea herodias matches European Ardea cinerea100</t>
  </si>
  <si>
    <t>ACTATGCTCAGCCTTAAATCTTGGTACTTAACTTACTAAAGTATCCGCCTGAGAACTACGAGCACAAACGCTTAAAACTCTAAGGACTTGGCGGTGCCCCAAACCCAC</t>
  </si>
  <si>
    <t>&gt;4.00 Rail matches Mangrove rail Rallus longirostris</t>
  </si>
  <si>
    <t>ACTATGCCTAGCCCTAAATCTAGATGTTTACCCTACCAAAACATCCGCCCGAGAACTACGAGCACAAACGCTTAAAACTCTAAGGACTTGGCGGTGCTCCAAACCCAC</t>
  </si>
  <si>
    <t>&gt;4.00 Red bellied woodpecker Melanerpes carolinus</t>
  </si>
  <si>
    <t>ACTATGCCTGGCCGTTAATTCAAATGCTTTCTTACCTAAGCATTCGCCAGGGAATTACGAGCACAAACGCTTAAAACCCTAAGGACTTGGCGGTGTCCCAAACCCAC</t>
  </si>
  <si>
    <t>&gt;4.00 Red eyed vireo Vireo olivaceus</t>
  </si>
  <si>
    <t>ACTATGCCTGGCCGTAAATCTTGATGCTCTACATCTACCTGAGCATCCGCCCGAGAACTACGAGCATAAACGCTTAAAACTCTAAGGACTTGGCGGTGTCCCAAACCCAC</t>
  </si>
  <si>
    <t>&gt;4.00 Red knot Calidris canutus</t>
  </si>
  <si>
    <t>ACTATGCTTAGCCCTAAATCTTGATGTTCTCTCGTACTAAAACATCCGCCCGAGAACTACGAGCACAAACGCTTAAAACTCTAAGGACTTGGCGGTGCCCTAAACCCAC</t>
  </si>
  <si>
    <t>&gt;4.00 Red throated loon Gavia stellata</t>
  </si>
  <si>
    <t>ACTATGCCCAGCCCTAAATCTTGATGCTTACCCTACTGAAGCATCCGCCTGAGAACTACGAGCACAAACGCTTAAAACTCTAAGGACTTGGCGGTGCCCCAAACCCAC</t>
  </si>
  <si>
    <t>&gt;4.00 Ring billed gull Larus delawarensis</t>
  </si>
  <si>
    <t>ACTATGCCTAGCCCTAAATCTCGATGCTTGCCGTACCAAAGCATCCGCCTGAGAACTACGAGCACAAACGCTTAAAACTCTAAGGACTTGGCGGTGCCCCAAACCCAT</t>
  </si>
  <si>
    <t>&gt;4.00 Rock pigeon Columba livia</t>
  </si>
  <si>
    <t>ACTATGCCTGGCCCTAAATCTTGATGCTCTATATAACCAAAGCATCCGCCTGAGAACTACGAGCACAAACGCTTAAAACTCTAAGGACTTGGCGGTGCCCCAAACCCAC</t>
  </si>
  <si>
    <t>&gt;4.00 Rock pigeon or mourning dove Columba livia or Zenaida macroura</t>
  </si>
  <si>
    <t>ACTATGCCTGGCCCTAAATCTAGATGCTTATGTTACTAAAGCATCCGCCCGAGGACTACGAGCACAAACGCTTAAAACTCTAAGGACTTGGCGGTGCCCTAAACCCAC</t>
  </si>
  <si>
    <t>&gt;4.00 Royal tern Thalasseus maximus</t>
  </si>
  <si>
    <t>ATTATGCCTAGCCCTAAATCTTGATGTTTGTCATACTAAAGCATCCGCCTGAGAACTACGAGCACAAACGCTTAAAACTCTAAGGACTTGGCGGTGCCCCAAACCCAC</t>
  </si>
  <si>
    <t>&gt;4.00 Ruddy duck Oxyura jamaicensis</t>
  </si>
  <si>
    <t>ACTATGCCTGGCCCTAAATCTCGATACTTCTACCATACCAAAGTATCCGCCAGAGAACTACGAGCACAAACGCTTAAAACTCTAAGGACTTGGCGGTGCCCTAAACCCAC</t>
  </si>
  <si>
    <t>&gt;4.00 Sanderling Calidris alba</t>
  </si>
  <si>
    <t>ACTATGCTTAGCCCTAAATCTTGATGCTCCTTCGTACTAAAGCATCCGCCTGAGAACTACGAGCACAAACGCTTAAAACTCTAAGGACTTGGCGGTGCCCTAAACCCAC</t>
  </si>
  <si>
    <t>&gt;4.00 Semipalmated plover Charadrius semipalmatus</t>
  </si>
  <si>
    <t>ACTATGCTTAGCCCTAAATCCTGATGCTTACTCTACCAAAGCATCCGCCCGAGAACTACGAGCACAAACGCTTAAAACTCTAAGGACTTGGCGGTGCCCCAAATCCCC</t>
  </si>
  <si>
    <t>&gt;4.00 Sparrow finches Emberiza tristami others</t>
  </si>
  <si>
    <t>ACTATGCCTGGCCCTAAATCTTGATGCTTACACCTACTAAAGCATCCGCCCGAGAACTACGAGCACCAACGCTTAAAACTCTAAGGACTTGGCGGTGTCCCAAACCCAC</t>
  </si>
  <si>
    <t>&gt;4.00 Surf scoter Melanitta perspicillata</t>
  </si>
  <si>
    <t>ACTATGCCTGGCCCTAAATCTTGATACTTTCCATACCAAAGTATCCGCCAGAGAACTACGAGCACAAACGCTTAAAACTCTAAGGACTTGGCGGTGCCCTAAACCCAC</t>
  </si>
  <si>
    <t>&gt;4.00 Tree swallow Tachycineta bicolor</t>
  </si>
  <si>
    <t>ACTATGCCTGGCCCTAAATCTTGATGCTCGATCTTACCGGAGCATCCGCCTGAGAACTACGAGCACAAACGCTTAAAACTCTAAGGACTTGGCGGTGTCCCAAACCCAC</t>
  </si>
  <si>
    <t>&gt;4.00 Turkey vulture Cathartes aura</t>
  </si>
  <si>
    <t>ACTATGCCTGGCCCTAAATCTCGATGCTTAGCTCACCAAAGCATCCGCCTGAGAACTACGAGCACAAACGCTTAAAACTCTAAGGACTTGGCGGTGCCCCAAACCCAC</t>
  </si>
  <si>
    <t>&gt;4.00 Unknown bird accipiter97</t>
  </si>
  <si>
    <t>ATTATGCCTGGCCCTAAATCTCGATACCCACTTTACAAAAGTATCCGCCTGAGAACTACGAGCACAAACGCTTAAAACTCTAAGGACTTGGCGGTGCCCCAAACCCAC</t>
  </si>
  <si>
    <t>&gt;4.00 Veery Catharus fuscescens</t>
  </si>
  <si>
    <t>ACTATGCCTGGCCCTAAATCTTGATGCTCTACACTACCTGAGCGTCCGCCCGAGAACTACGAGCACAAACGCTTAAAACTCTAAGGACTTGGCGGTGCCCCAAACCCAC</t>
  </si>
  <si>
    <t>&gt;4.00 Warbler sp99</t>
  </si>
  <si>
    <t>ACTATGCCCGGCCCTAAATCTTGATGCTTACACCTACCAAAGCATCCGCCCGAGAACTACGAGCACCAACGCTTAAAACTCTAAGGACTTGGCGGTGCCCCAAACCCAC</t>
  </si>
  <si>
    <t>&gt;4.00 White breasted nuthatch Sitta carolinensis</t>
  </si>
  <si>
    <t>ACTATGCCTGGCCCTAAATCTTGATGCTTTATACTACCCAAGCATCCGCCCGAGAACTACGAGCACTAACGCTTAAAACTCTAAGGACTTGGCGGTGCCCCAAACCCAC</t>
  </si>
  <si>
    <t>&gt;4.00 White throated sparrow Zonotrichia albicollis, other passerines</t>
  </si>
  <si>
    <t>ACTATGCCTGGCCCTAAATCTTGATGCTTACACCTACTAAAGCATCCGCCCGAGAACTACGAGCACTAACGCTTAAAACTCTAAGGACTTGGCGGTGTCCCAAACCCAC</t>
  </si>
  <si>
    <t>&gt;4.00 White winged scoter Melanitta deglandi</t>
  </si>
  <si>
    <t>ACTATGCCTGGCCCTAAATCTTGATACTTCCCATACCAAAGTATCCGCCAGAGAACTACGAGCACAAACGCTTAAAACTCTAAGGACTTGGCGGTGCCCTAAACCCAC</t>
  </si>
  <si>
    <t>&gt;4.00 Willet Tringa semipalmata</t>
  </si>
  <si>
    <t>ACTATGCTTAGCCCTAAATCTTGATGTTATCTCATACTAAAACATCCGCCCGAGAACTACGAGCACAAACGCTTAAAACTCTAAGGACTTGGCGGTGCCCTAAACCCAC</t>
  </si>
  <si>
    <t>&gt;4.00 Wood duck Aix sponsa</t>
  </si>
  <si>
    <t>ACTATGCCTGGCCCTAAATCTTGATACTTATCCTACCAAAGTATCCGCCAGAGAACTACGAGCGCAAACGCTTAAAACTCTAAGGACTTGGCGGTGCCCTAAACCCAC</t>
  </si>
  <si>
    <t>&gt;4.00 Yellow bellied sapsucker Sphyrapicus varius</t>
  </si>
  <si>
    <t>ACTATGCCTGGCCGTAAATTCAAATGCTTTTTATTACCTAAGCATTCGCCAGGGAACTACGAGCACAAACGCTTAAAACCCTAAGGACTTGGCGGTGTCCCAAACCCAC</t>
  </si>
  <si>
    <t>&gt;4.00 Yellow billed cuckoo Cozzycus americanus</t>
  </si>
  <si>
    <t>ACTATGCCTAGCCCTAAATCTTGGTACTTAACCCCACCAAAGTACCCGCCCGAGAACTACGAGCACAAACGCTTAAAACTCTAAGGACTTGGCGGTGCCCCAAACCCAC</t>
  </si>
  <si>
    <t>&gt;4.00 Yellow shafted flicker Colaptes auratus</t>
  </si>
  <si>
    <t>ACTATGCCTGGCCGTAAATTCAGATGTCCTCCCTCAACCCAAACATTCGCCAGGGAACTACGAGCGCAAACGCTTAAAACCCTAAGGACTTGGCGGTGTCCCAAACCCAT</t>
  </si>
  <si>
    <t>&gt;4.10 Tree swallow Tachycineta bicolor v1</t>
  </si>
  <si>
    <t>ACTATGCCTGGCCCTAAATCTTGATGCTCGATCTTACCGGAGCATCCGCCCGAGAACTACGAGCACAAACGCTTAAAACTCTAAGGACTTGGCGGTGTCCCAAACCCAC</t>
  </si>
  <si>
    <t>&gt;5.00 Ambystoma unisexual97.8</t>
  </si>
  <si>
    <t>ACTATGCTTAGCCATAAACTTTGACCATTCCGCCAGAGTACTACGAGCAACAGCTTAAAACTCAAAGGACTTGGCGGTGCTCTACACCCAC</t>
  </si>
  <si>
    <t>&gt;5.00 American bullfrog or green frog Rana catesbiana or clamitans</t>
  </si>
  <si>
    <t>ACTATGCCTAGCCGTAAACAATTAATTTACACCAATAAGCGCCAGGGAATTACGAGCAATGCTTAAAACCCAAAGGATTTGACGGTGTCCCACCCCA</t>
  </si>
  <si>
    <t>&gt;5.00 American or fowlers toad Anaxyrus americanus fowleri</t>
  </si>
  <si>
    <t>ACTATGCCTAGCCGTAAACTTTTACTCACATCCAATTCGCCAGGGAACTACGAGCCAAGCTTAAAACCCAAAGGACTTGACGGTACCCCATATCCAC</t>
  </si>
  <si>
    <t>&gt;5.00 Chinese soft shell turtle Pelodiscus sinensis</t>
  </si>
  <si>
    <t>ACTATGCTTAACCCTAAACTTAGATATTTTAAATACAAAATTATCCGCCAGAAAACTACGAGCAAAACGCTTAAAACTCCAAGGACTTGGCGGTACCTCAAATCCAC</t>
  </si>
  <si>
    <t>&gt;5.00 Clawed frog Xenopus100 multiple species</t>
  </si>
  <si>
    <t>ACTATGCCTAGCCATAAACTTTGACTACTTACGCAAAAATCCGCCAGGGAACTACGAGCCTAAGCTTAAAACCCAAAGGACTTGGCGGTGCTCCAAACCCAC</t>
  </si>
  <si>
    <t>&gt;5.00 Diamondback terrapin Malaclemys terrapin</t>
  </si>
  <si>
    <t>ACTATGCTTAGCCCTAAACCTAGATATTTATATACAAAAATATCCGCCAGAGAATTACGAGCGAAAACGCTTAAAACTCTAAGGACTTGGCGGTACCTCAAACCCAC</t>
  </si>
  <si>
    <t>&gt;5.00 Eastern musk turtle Sternotherus odoratus incomplete refseq</t>
  </si>
  <si>
    <t>ACTATGCTTAGCCCTAAACTTAGATATTTTAAATACAAAAAATATCCGCCAGAGAATTACGAGCTAAACATGCTTAAAACTCTAAGGACTTGGCGGTACCTCAAACCCAC</t>
  </si>
  <si>
    <t>&gt;5.00 Eastern newt Notophthalmos viridescens</t>
  </si>
  <si>
    <t>ACTATGCCTAACTATAAACTTTGATTTATCCGCCAGAGTACTACGAGCAACAGCTTAAAACTCAAAGGACTTGGCGGTGCTCTATACCCCC</t>
  </si>
  <si>
    <t>&gt;5.00 European toad Bufo bufo</t>
  </si>
  <si>
    <t>ACTATGCCCAGCCGTAAACTTTTACTTACATCAAATCGCCAGGGAACTACGAGCCAAGCTTAAAACCCAAAGGACTTGACGGTACCCCACATCCCC</t>
  </si>
  <si>
    <t>&gt;5.00 Fowlers toad Anaxyrus fowleri</t>
  </si>
  <si>
    <t>ACTATGCCTAGCCGTAAACTTTTATTCACATCCAAATCGCCAGGGAACTACGAGCTAAGCTTAAAACCCAAAGGACTTGACGGTACCCCATATCCAC</t>
  </si>
  <si>
    <t>&gt;5.00 Gray tree frog Dryophytes versicolor, others</t>
  </si>
  <si>
    <t>ACTATGCTCAGCCGTAAACTTTAAATTACATCCTTATCGCCAGGGAACTACGAGCAAAGCTTAAAACCCAAAGGACTTGACGGTACCCCACATCCAC</t>
  </si>
  <si>
    <t>&gt;5.00 Leatherback turtle Dermochelys coriacea</t>
  </si>
  <si>
    <t>ACTATGCTTAGCCCTAAACTTAGATATTTAACATACAAAAATATCCGCCAGAGAACTACGAGCAAAACGCTTGAAACTCTAAGGACTTGGCGGTACCTCAAACCCCC</t>
  </si>
  <si>
    <t>&gt;5.00 Loggerhead sea turtle Caretta caretta</t>
  </si>
  <si>
    <t>ACTATGCTTAGCCCTAAACTTAGATATTTTCCACACAAAAATATCCGCCAGAGAACTACGAGCATAAACGCTTAAAACTCTAAGGACTTGGCGGTACCTCAAACCCTC</t>
  </si>
  <si>
    <t>&gt;5.00 Northern two lined salamander Eurycea bisleata</t>
  </si>
  <si>
    <t>ATTATGCTCAATCACAAACTTTGGATTACCCGCCAGAGCACTACGAGCCTTAGCTTAAAACTCAAAGGACTTGGCGGTGCTTTACACCCCC</t>
  </si>
  <si>
    <t>&gt;5.00 Painted turtle Chrysemys picta</t>
  </si>
  <si>
    <t>ACTATGCTTAGCCCTAAACCTAGATATTTACATACAAAAATATCCGCCAGAGAATTACGAGCAAAACGCTTAAAACTCTAAGGACTTGGCGGTACCTCAAACCCAC</t>
  </si>
  <si>
    <t>&gt;5.00 Red backed salamander Plethodon  cinereus</t>
  </si>
  <si>
    <t>ACTATGCTTGCTCTTAAACTTTTTTCCGCCAGAGTACTACGAGCCACAGCTTAAAACTCAAAGAACTTGGCGGTGCTCTATACCCAC</t>
  </si>
  <si>
    <t>&gt;5.00 Red eared slider Trachemys scripta</t>
  </si>
  <si>
    <t>ACTATGCTTAGCCCTAAACCTAGATATTTATATACAAAAATATCCGCCAGAGAATTACGAGCAAAACGCTTAAAACTCTAAGGACTTGGCGGTGCCTCAAACCCAC</t>
  </si>
  <si>
    <t>&gt;5.00 Snapping turtle Chelydra serpentina</t>
  </si>
  <si>
    <t>ACTATGCTTAGCCCTAAACCTAGATATTTCACATACAAAAATATCCGCCAGAGAACTACGAGCAATACGCTTAAAACTCTAAGGACTTGGCGGTACCTCAAACCCCC</t>
  </si>
  <si>
    <t>&gt;5.00 Southern or Fowlers toad Anaxyrus terrestris or fowleri</t>
  </si>
  <si>
    <t>ACTATGCCTAGCCGTAAACTTTTATTCACATCCAAATCGCCAGGGAACTACGAGCCAAGCTTAAAACCCAAAGGACTTGACGGTACCCCATATCCAC</t>
  </si>
  <si>
    <t>&gt;5.00 Spotted salamander Ambystoma maculatum 96.47 differs by 1 base from Seq7</t>
  </si>
  <si>
    <t>ACTATGCTTAGCTGTAAACTTTGACTGTTCCGCCAGAGTACTACGAGCCGCAGCTTAAAACTCAAAGGACTTGGCGGTGCTCTACACCCAC</t>
  </si>
  <si>
    <t>&gt;5.00 Spotted salamander Ambystoma maculatum 97.65</t>
  </si>
  <si>
    <t>ACTATGCTTAGCTGTAAACTTTGACTGTTCCGCCAGAGTACTACGAGCCACAGCTTAAAACTCAAAGGACTTGGCGGTGCTCTACACCCAC</t>
  </si>
  <si>
    <t>&gt;5.00 Spring peeper Pseudacris crucifer</t>
  </si>
  <si>
    <t>ACTATGTCTAGCCGTAAACTTTTAATTACACCCATTTCTGCCAGGGAACTACGAGCAAAGCTTAAAACCCAAAGGACTTGACGGTACCCCACATCCGC</t>
  </si>
  <si>
    <t>&gt;5.00 Wood frog Rana sylvatica</t>
  </si>
  <si>
    <t>ACTATGCCTAGCCGTAAACAATTAATTTACACCCACCAGCGCCAGGGAATTACGAGCAATGCTTAAAACCCAAAGGATTTGACGGTGTCCCACCCCA</t>
  </si>
  <si>
    <t>&gt;6.00 Cat Felis catus</t>
  </si>
  <si>
    <t>ACTATGCTTAGCCCTAAACTTAGATAGTTATCCTAAACAAAACTATCCGCCAGAGAACTACTAGCAATAGCTTAAAACTCAAAGGACTTGGCGGTGCTTTACATCCCT</t>
  </si>
  <si>
    <t>&gt;6.00 Chicken</t>
  </si>
  <si>
    <t>ACTATGCCTAGCCCTAAATCTAGATACCTCCCATCACACATGTATCCGCCTGAGAACTACGAGCACAAACGCTTAAAACTCTAAGGACTTGGCGGTGCCCCAAACCCAC</t>
  </si>
  <si>
    <t>&gt;6.00 Chinese or gray dwarf hamster Cricetulus griseus or migratorius</t>
  </si>
  <si>
    <t>ACTATGCTTAGCCTTAAACCTTAAGGGTTAAACTATAACAAAACCCTTTGCCTGAGAACTACTAGCCACCGCTTAAAACTCAAAGGACTTGGCGGTACTTTATATCCAT</t>
  </si>
  <si>
    <t>&gt;6.00 Cow Bos taurus</t>
  </si>
  <si>
    <t>ACTATGCTTAGCCCTAAACACAGATAATTACATAAACAAAATTATTCGCCAGAGTACTACTAGCAACAGCTTAAAACTCAAAGGACTTGGCGGTGCTTTATATCCTT</t>
  </si>
  <si>
    <t>&gt;6.00 Dog Canis lupus</t>
  </si>
  <si>
    <t>ACTATGCTTAGCCCTAAACATAGATAATTTTACAACAAAATAATTCGCCAGAGGACTACTAGCAATAGCTTAAAACTCAAAGGACTTGGCGGTGCTTTATATCCCT</t>
  </si>
  <si>
    <t>&gt;6.00 European rabbit Oryctolagus cuniculus</t>
  </si>
  <si>
    <t>ACTATGCTTAGCCCTAAACTTTGATAATTTCATAACAAAATTATTCGCCAGAGAACTACAAGCCAAAGCTTAAAACTCAAAGGACTTGGCGGTGCTTTATACCCAC</t>
  </si>
  <si>
    <t>&gt;6.00 European, Japanese quail Coturnix japonica, coturnix</t>
  </si>
  <si>
    <t>ACTATGCCTAGCCCTAAATCTAGATACCCACATACTTATGTATCCGCCTGAGAACTACGAGCACAAACGCTTAAAACTCTAAGGACTTGGCGGTGCCCCAAACCCAC</t>
  </si>
  <si>
    <t>&gt;6.00 Gaur Bos gaurus</t>
  </si>
  <si>
    <t>ACTATGCTTAGCCCTAAACACAGATAATTGTATAAACAAAATTATTTGCCAGAGTACTACCAGCAACAGCTTAAAACTCAAAGGACTTGGCGGTGCTTTATATCCTT</t>
  </si>
  <si>
    <t>&gt;6.00 Goat Capra hircus</t>
  </si>
  <si>
    <t>ACTATGCTTAGCCCTAAACACAAATAATTACAGAAACAAAATTATTCGCCAGAGTACTACCGGCAACAGCCCGAAACTCAAAGGACTTGGCGGTGCTTTATACCCTT</t>
  </si>
  <si>
    <t>&gt;6.00 Guinea pig Cavia porcellus</t>
  </si>
  <si>
    <t>ACTATGCTTAGCCATAAACATAAAAACTTATACAACAAAAGATTTCGCCAGAGAACTACTAGCAATAGCTTAAAACTCAAAGGACTTGGCGGTGCTTTATACCCAC</t>
  </si>
  <si>
    <t>&gt;6.00 Helmeted Guineafowl Numida meleagris</t>
  </si>
  <si>
    <t>ACTATGCCTAGCCCTAAATCTAGATACTTCAATACCTAAGTATCCGCCTGAGAACTACGAGCACAAACGCTTAAAACTCTAAGGACTTGGCGGTGCCCCAAACCCAC</t>
  </si>
  <si>
    <t>&gt;6.00 Horse Equus caballus</t>
  </si>
  <si>
    <t>ACTATGCTTAGCCCTAAACTAAAATAGCTTACCACAACAAAGCTATTCGCCAGAGTACTACTAGCAACAGCCTAAAACTCAAAGGACTTGGCGGTGCTTTACATCCCT</t>
  </si>
  <si>
    <t>&gt;6.00 House mouse Mus musculus</t>
  </si>
  <si>
    <t>ACTATGCTTAGCCATAAACCTAAATAATTAAATTTAACAAAACTATTTGCCAGAGAACTACTAGCCATAGCTTAAAACTCAAAGGACTTGGCGGTACTTTATATCCAT</t>
  </si>
  <si>
    <t>&gt;6.00 Muscovy duck Cairina moschata</t>
  </si>
  <si>
    <t>ACTATGCCTGGCCCTAAATCTTGATACTTATCCTACCGAAGTATCCGCCAGAGAACTACGAGCACAAACGCTTAAAACTCTAAGGACTTGGCGGTGCCCTAAACCCAC</t>
  </si>
  <si>
    <t>&gt;6.00 Pig Sus scrofa</t>
  </si>
  <si>
    <t>ACTATGCCTAGCCCTAAACCCAAATAGTTACATAACAAAACTATTCGCCAGAGTACTACTCGCAACTGCCTAAAACTCAAAGGACTTGGCGGTGCTTCACATCCAC</t>
  </si>
  <si>
    <t>&gt;6.00 Roborovskii dwarf hamster Phodopus roborovskii</t>
  </si>
  <si>
    <t>ACTATGCTTAGCCCTAAACCTAAATACTTAAATAACAAAACTATTTGCCTGAGAACTACTAGCCACAGCTTAAAACTCAAAGGACTTGGCGGTACTTTATATCCAC</t>
  </si>
  <si>
    <t>&gt;6.00 Sheep Ovis aries</t>
  </si>
  <si>
    <t>ACTATGCTTAGCCCTAAACACAAATAATTATAAAAACAAAATTATTCGCCAGAGTACTACCGGCAACAGCCCGAAACTCAAAGGACTTGGCGGTGCTTTATACCCTT</t>
  </si>
  <si>
    <t>&gt;6.00 Turkey Meleagris gallopavo</t>
  </si>
  <si>
    <t>ACTATGCCTGGCCCTAAATCTTGATACTAATATACTCACGTATCCGCCTGAGAACTACGAGCACAAACGCTTAAAACTCTAAGGACTTGGCGGTGCCCTAAACCCAC</t>
  </si>
  <si>
    <t>&gt;6.10 Cat Felis catus v1</t>
  </si>
  <si>
    <t>ACTATGCTTAGCCCTAAACTTAGATAGTTACCCTAAACAAAACTATCCGCCAGAGAACTACTAGCAATAGCTTAAAACTCAAAGGACTTGGCGGTGCTTTACATCCCT</t>
  </si>
  <si>
    <t>&gt;6.10 Cat Felis catus v2</t>
  </si>
  <si>
    <t>ACTATGCTTAGCCCTAAACTTAGATAGTTATCCTAAACAAAACTATCCGCCAGAGAACTACCAGCAACAGCTTAGAACTCAAAGGACTTGGCGGTGCTTTACATCCCT</t>
  </si>
  <si>
    <t>&gt;6.10 Dog v1</t>
  </si>
  <si>
    <t>ACTATGCTTAGCCCTAAACATAGATAATTTTACAACAAAATAATTCGCCAGGGGACTACTAGCAATAGCTTAAAACTCAAAGGACTTGGCGGTGCTTTATATCCCT</t>
  </si>
  <si>
    <t>&gt;6.10 House mouse v1</t>
  </si>
  <si>
    <t>ACTATGCTTAGCTATAAACCTAAATAATTAAATTTAACAAAACTATTTGCCAGAGAACTACTAGCCATAGCTTAAAACTCAAAGGACTTGGCGGTACTTTATATCCAT</t>
  </si>
  <si>
    <t>&gt;6.10 Sheep Ovis aries v1</t>
  </si>
  <si>
    <t>ACTATGCTTAGCCCTAAACACAAATAATTATAAGAACAAAATTATTCGCCAGAGTACTACCGGCAACAGCCCGAAACTCAAAGGACTTGGCGGTGCTTTATACCCTT</t>
  </si>
  <si>
    <t>&gt;6.50 Dog chromoX XX35E2</t>
  </si>
  <si>
    <t>ACTATGCTTAGCCCTAAACATAAGCTATTCTATAACAAAATAATTCGCCAGAGAACTACTAGCAACAGCTTAAAACTCAAAGGACTTGGCGGTGCTTTATACCCCT</t>
  </si>
  <si>
    <t>&gt;6.50 Dog numt</t>
  </si>
  <si>
    <t>ACTATGCTTAGCCCTAAACATAAATCAGTCTATAACAAAATAATTCACCAGAGAACTACTAGCAACAGCTTAAATCTCAAAGGACGTGGCTGTGCTTTATATCCCT</t>
  </si>
  <si>
    <t>&gt;6.50 Dog numt2</t>
  </si>
  <si>
    <t>ACTATGCTTAGCCCTAAACATAAACCATTCTATAACAAAATAATTCGCCAGAGAACTACTAGCAACAGCTTAAAACTCAAAGGACTTGGCGGTGCTTTATATCCCT</t>
  </si>
  <si>
    <t>&gt;6.50 Dog numt3</t>
  </si>
  <si>
    <t>ACTATGCTTAGCCCTAAACATAAATCATTCTACAACAAAATAATTCTCCAGAGAACTACTAGCAACAGCTTAAAACTCAAAGGACTTGGCGGTTCTTTATATCCCT</t>
  </si>
  <si>
    <t>&gt;7.00 Human mito1</t>
  </si>
  <si>
    <t>&gt;7.00 Human mito2</t>
  </si>
  <si>
    <t>ACTATGCTTAGCCCTAAACCTCAACAGTTAAATCAACAAAACTGCTCGCCAGAACACTACGAGCCACAGCTTAAAACTCAAAGGACCTGGCGGTGCTTCATACCCCT</t>
  </si>
  <si>
    <t>&gt;7.00 Human mito3</t>
  </si>
  <si>
    <t>ACTATGCTTAGCCCTAAACCCCAACAGTTAAATCAACAAAACTGCTCGCCAGAACACTACGAGCCACAGCTTAAAACTCAAAGGACCTGGCGGTGCTTCATATCCCT</t>
  </si>
  <si>
    <t>&gt;7.00 Human mito4</t>
  </si>
  <si>
    <t>ACTATGCTCAGCCCTAAACCTCAACAGTTAAATCAACAAAACTGCTCGCCAGAACACTACGAGCCACAGCTTAAAACTCAAAGGACCTGGCGGTGCTTCATATCCCT</t>
  </si>
  <si>
    <t>&gt;7.00 Human mito5</t>
  </si>
  <si>
    <t>ACTATGCTTAGCCCTAAACCTCAACAGTTAAATCAACAAAACTGCTCGCCAGAACACTACGGGCCACAGCTTAAAACTCAAAGGACCTGGCGGTGCTTCATATCCCT</t>
  </si>
  <si>
    <t>&gt;7.00 Human mito6</t>
  </si>
  <si>
    <t>ACTATGCTTAGCCCTAAACCTCAACAGTTAAACCAACAAAACTGCTCGCCAGAACACTACGAGCCACAGCTTAAAACTCAAAGGACCTGGCGGTGCTTCATATCCCT</t>
  </si>
  <si>
    <t>&gt;7.00 Human mito7</t>
  </si>
  <si>
    <t>ACTATGCTTAGCCCTAAACCTCAACAGTTAAATCAACAAAACTGCTCGCCAGAACACTACGAGCCACAGCTTAAAACTCAAAGGACCTGGCGGTGCTTCACACCCCT</t>
  </si>
  <si>
    <t>&gt;7.50 Human chromo ATPase</t>
  </si>
  <si>
    <t>ACTATGTTTAGCCATAAACTTAAAGTTATTCACTAGAGTACTATCAGCAACAGCTTAAAACTCAAAGGACTTGGTGGTATGGTGTTTCCATCCCCC</t>
  </si>
  <si>
    <t>&gt;7.50 Human chromo BACRP11755J8</t>
  </si>
  <si>
    <t>GCTATGCTTAACCCTAAACTCGAACAGTTAGATCAACAAAACTGTTCGCCAGAACACTACAAGCAACAGCTTAAAACTCAAAGGACTTGGCCATGCTTTATATCCCT</t>
  </si>
  <si>
    <t>&gt;7.50 Human chromo mutS 5</t>
  </si>
  <si>
    <t>ACTATGCTTAGCCCTAAACTTCAACAGTTAAATTAACAAAACTGCTCGCCAGAACACTACGAGCCACAGCTTAAAACTCAAAGGACCTGGCGGTGCTTCATATCCCT</t>
  </si>
  <si>
    <t>&gt;7.50 Human chromo PCDH15partial</t>
  </si>
  <si>
    <t>ACTATGCTTAGCCCTAAACACAAATAGTTATATTAACAAGACTGTTCGCCAGAGTACTACATGCAGCAGCTTAAAACTCAAAGGACTTGGCGGTGCTTTATAGCCTT</t>
  </si>
  <si>
    <t>&gt;7.50 Human chromo RP11382F24</t>
  </si>
  <si>
    <t>ACTATGCTTAGCCCTAAACCCTGATAGTTACATTAACAAAACCATTCGCCAGAGTAGTACAAGCAACAGCTTAAAACTCAAAGGACTTGGCGTTGCTTTATATCCCT</t>
  </si>
  <si>
    <t>&gt;7.50 Human chromo10 PCDH15</t>
  </si>
  <si>
    <t>ACTATGCTTACACAAATAGTTATATTAACAAGACTGTTCGCCAGAGTACTACATGCAGCAGCTTAAAACTCAAAGGACTTGGCGGTGCTTTATAGCCTT</t>
  </si>
  <si>
    <t>&gt;7.50 Human chromo11 DYNCHH1</t>
  </si>
  <si>
    <t>ACTATGCTTAGCCCTAAACTATAATAGTTATATTAACAAAACCATTCGCCAGAATACTAGAAGCAATAGCTTAAAACTCAAAGGACTTGGCGGTGCTTTATATCCCT</t>
  </si>
  <si>
    <t>&gt;7.50 Human chromo14</t>
  </si>
  <si>
    <t>ACTGTGCTTAGCCCTAAACTCTAGTAGTTACATTAACAAAACCATTCGTCAGAATACTACGAGCAACAGCTTAAAACTCAAAGGACCTGGCAGTTCTTTATATCCCT</t>
  </si>
  <si>
    <t>&gt;7.50 Human chromo17 106I20</t>
  </si>
  <si>
    <t>GCTATGCTTAACCCTAAACTCGAATAGTTAGATCAACAAAACTGTTCACCAGAACACTACAAGCAACAGCTTAAAACTCAAAGGACTTGGCGGTGCTTTATATCCCT</t>
  </si>
  <si>
    <t>&gt;7.50 Human chromo17 RP1113L8</t>
  </si>
  <si>
    <t>ACTATGCTTAGCCCTAAACTCTAATAGTTACATTAACAAAACCATTCGCCAGAGTACTACAAGCAACAGCTTAAAACTCAAAGGACTTGGCAGTGCTTTATATCCCT</t>
  </si>
  <si>
    <t>&gt;7.50 Human chromo17 RP1113L8b</t>
  </si>
  <si>
    <t>CTATGCTTAGCCCTAAACTCTAATAGTTACATTAACAAAACCATTCGCCAGAGTACTACAAGCAACAGCTTAAAACTCAAAGGACTTGGCAGTGCTTTATATCCCT</t>
  </si>
  <si>
    <t>&gt;7.50 Human chromo2 RP1185C8</t>
  </si>
  <si>
    <t>GCTATGCTTAACCCTAAACTCGAATAGTTAGATCAACAAAACTGTTCGCCAGAACACTACAAGCAACAGCTTAAAACTCAAAGGACTTGGCAGTGCTTTATATCCCT</t>
  </si>
  <si>
    <t>&gt;7.50 Human chromo22 CH17297A18</t>
  </si>
  <si>
    <t>GCTATGCTTAACTCTAAACTCGAATAGTTAGATCAACAAAACTGTTGGCCAGAACACTACAAGCAACAGCTTAAAACTCAAAGGACTTGGCGGTGCTTTATAGCCCT</t>
  </si>
  <si>
    <t>&gt;7.50 Human chromo4 96</t>
  </si>
  <si>
    <t>GCTATGCTTAACCTTAAACTCGAATAGTTAGATCAACAAAACTGTTCTCCAGAACACTACAAGCAACAGCTTAAAACTCAAAGGTCTTGGCAGTGCTTTACATCCCT</t>
  </si>
  <si>
    <t>&gt;7.50 Human chromo4 AABC161701</t>
  </si>
  <si>
    <t>GCTATGCTTAACCCTAAACTCGAATAGTTAGATCAACAAAACTGTTCGCCAGAACACTACAAGCAACAGCTTAAAACTCAAAGGACTTGGCGGTGCTTTACATCCCT</t>
  </si>
  <si>
    <t>&gt;7.50 Human chromo8 RP11-101E19</t>
  </si>
  <si>
    <t>ACTATGCTTACCCCTAAACTCTAATAGTTACATTTAAAAAAAAATTTGCCAGAATACTACCAGCAACAGCTAAAAACTCAAAGGATTTGATGCTGCTTATATCCCT</t>
  </si>
  <si>
    <t>&gt;7.50 Human chromo8 RP1111N9a</t>
  </si>
  <si>
    <t>CCCCACTAGAGTTACATTAACAAAACCATTTGCCTGAGCAACAGCTTAAAACTCAAAGGACTTGGCAGTGCTTTATATCCCTCTAG</t>
  </si>
  <si>
    <t>&gt;7.50 Human chromo8 RP1111N9b</t>
  </si>
  <si>
    <t>CCCTACTAGAGTTACATTAACAAAACCATTTGCCTGAGCAACAGCTTAAAACTCAAAGGACTTGGCAGTGCTTTATATCCCTCTAG</t>
  </si>
  <si>
    <t>&gt;7.50 Human chromosome1 659M14</t>
  </si>
  <si>
    <t>GCTATGCTTAACTCTAAACTCAAATAGTTAGATCAAAAAAACTGTTCGCCAGAACACTACAAGCAACAGCTTAAAACTCAAAGGACTTGGCGGTGCTTTATATCCCT</t>
  </si>
  <si>
    <t>&gt;7.50 Human chromosome17 rp11646f1</t>
  </si>
  <si>
    <t>ACTATGCTCAGCCCTAAACTTCAACAGTTAAATCAACAAAACTGCTCGCCAGAACACTAGGAGCAACAGCTTAAAACTCAAAGGACCTGGCGGTGCTTCACATCCCT</t>
  </si>
  <si>
    <t>&gt;7.50 Human chromosome2 erb</t>
  </si>
  <si>
    <t>ACTACACTTAGCCCTAAAGTCGAATAGTTACATTAACAAAACCATTCGCCAGACTACTACAAGCAACAGCTTAAAACTCAAAGGACTTGGCGGTGCTTTACATCCCT</t>
  </si>
  <si>
    <t>&gt;7.50 Human chromosome2 rp11190J23</t>
  </si>
  <si>
    <t>ACTATGCTTAGCCCTAAACTATAATAGTTAAATTAACAAAACAATTTACCAGAATACTACAAGCAACAGGTTAAAACTCAAAGGACTTGGCAGTGCTTTATATCCAT</t>
  </si>
  <si>
    <t>&gt;7.50 Human chromosome20 RAE1</t>
  </si>
  <si>
    <t>TCTATGCTTAGCCCTAAACCCTAACAGTTACATTAACAAAACCATTCGCCAGAGTACTACAAGCAACAATTTAAAACTCAAAGGACTTGGTGGTGCTTTATATCCCT</t>
  </si>
  <si>
    <t>&gt;7.50 Human chromosome4 rp11659o3</t>
  </si>
  <si>
    <t>ACTATGCTTAGCCCTAAACTCTAATAGTTACATTGAGAAAACCATTCGCCAGAGTACTACAAGCAACAGCTTAAAACTCAAAGGACTTGGCGGTGCTTTATATCCCT</t>
  </si>
  <si>
    <t>&gt;7.50 Human chromosome7 ch17112M4</t>
  </si>
  <si>
    <t>ACTAGGCTTAGCCCTAAACTCCAATAGTTAAATCAACAAAACTATTCCCCAGAACACTACAAGCAATAGCTTAAAACTCAAAGGACTTGGCAGTGCTTTATATCCCT</t>
  </si>
  <si>
    <t>&gt;7.50 Human chromosome8 RP1111N9</t>
  </si>
  <si>
    <t>ACTAGAGTTACATTAACAAAACCATTTGCCTGAGCAACAGCTTAAAACTCAAAGGACTTGGCAGTGCTTTATATCCCT</t>
  </si>
  <si>
    <t>&gt;7.50 Human chromoX numtHSA566</t>
  </si>
  <si>
    <t>ACTCTGCTTAGCCATACGCTCAAATAATTTAACAAAAAAATTATACACCAGCGTACTACAAGCAATAGCTTAAAAATCAAAGGAATTCATGGTGCTTTACATCCTT</t>
  </si>
  <si>
    <t>&gt;7.50 Human chromoX RP11461J3</t>
  </si>
  <si>
    <t>ACTATGCTTAGCTATAAACTCAAATAATTTAACAAACAAAATTATTCACCAGAGTATGACAAGCAATAGCTTAAAACTCAAAGGACATGGCGGTGCTTTACATCCCT</t>
  </si>
  <si>
    <t>&gt;7.50 Human chromoX RP11522L3</t>
  </si>
  <si>
    <t>ACTATGCTTAGCCATAAACTTAAATAACTGAATAAAGTTATTTGCCAGAGTACTACTACCAGCAACAGCCTAAATCTCAGAGGATTTGGCAGTGCTTTATATTCCT</t>
  </si>
  <si>
    <t>&gt;7.50 Human numt 151</t>
  </si>
  <si>
    <t>ACTATGCTTAGCCCTAAACCCAGATAGTTAAATTAACAAAACTACTCGCCAGAGTACTACAAACAACAGCTTAAAACTCAAAGGACTTGGCAGTGCTTTATATCCCT</t>
  </si>
  <si>
    <t>&gt;7.50 Human numt 332</t>
  </si>
  <si>
    <t>CCAATACGCTTAGCCCTAAACTCCAATAGTTAAATCAACAGAACTATTCACCAGAACACTACAAGCAATAGCTTAAAACTCAAAGGACTTGGCGGTGCTTTATATCCCT</t>
  </si>
  <si>
    <t>&gt;7.50 Human numt HSA524</t>
  </si>
  <si>
    <t>ACTATGCTTAGCCCTAAACCCAAGTAGTTAAATTAACAAAACTATTCACCAGAGAACTACAAGCCACAGCTTAAAACTACTTGGCGGTGCTTTATATCCTT</t>
  </si>
  <si>
    <t>&gt;7.50 Human numt1</t>
  </si>
  <si>
    <t>ACTATGCTTAGCCCTAAACTCCAATAGTTAAATCAACAAAACTATTCACCAGAACACTACAAGCAATAGCTTAAAACTCAAAGGACTTGGCGGTGCTTTATATCCCT</t>
  </si>
  <si>
    <t>&gt;7.50 Human numt227</t>
  </si>
  <si>
    <t>ACTATGCTTAGTTCTAAACCCAAATAGTTCAACCAACAAAACTATTCACCAGAGTACTACAAGCAACAGCTTAAGACTCAAAAGACTTGGCAGTGCTTTATATCCCT</t>
  </si>
  <si>
    <t>&gt;8.00 Emu Dromaius novaehollandiae</t>
  </si>
  <si>
    <t>ACTATGCTTAGCCCTAAATCTTGATACTCACCTTACCAGAGCATCCGCCTGAGAACTACGAGCACAAACGCTTAAAACTCTAAGGACTTGGCGGTGCCCTAAACCCAC</t>
  </si>
  <si>
    <t>&gt;8.00 Ostrich Struthio camelus</t>
  </si>
  <si>
    <t>ACTATGCTTAGCCTTAAATCATGATACTTACCCCACCTAAGTATCCGCCCGAGAACTACGAGCACAAACGCTTAAAACTCTAAGGACTTGGCGGTGCCCTAAACCCAC</t>
  </si>
  <si>
    <t>&gt;8.00 Torpedo ray</t>
  </si>
  <si>
    <t>ACTATGTTTAATCATAAATAGATAAATATTTACTACCTCATTCGCCCGAGAACTACAAGCGCTAGCTTAAAACCCAAAGGACTTGGCGGCACTCCAGATCTAC</t>
  </si>
  <si>
    <t>&gt;9.00 Acorn worm Saccoglossus kowalevskii</t>
  </si>
  <si>
    <t>ATTATTTCTAGCCACCACCTAAAATTTAACTTCAATCAAAGCCAGAGAACTACCTACAACAGTACTAAACTCAAAGAATTTGGCGGTGTTTTAGACCTAC</t>
  </si>
  <si>
    <t>&gt;9.00 American bloodworm Glycera americana</t>
  </si>
  <si>
    <t>TTCTATTCTTAACCTCACCCCATTTCTCCTGGCACTACGAGTACATACTTAAAACCTAAGAACTTGGCGGTGTCTCAACATAC</t>
  </si>
  <si>
    <t>&gt;9.00 Candidatus pelagicus01</t>
  </si>
  <si>
    <t>GGGATTAGATACCCTGTTTTAGGAGGAACTTTACAACGAAGAGCTGGTACAGCAAGACATGATGCTGTTGCTTGGGGATATGCTAGAGGAGCCTGTT</t>
  </si>
  <si>
    <t>&gt;9.00 Candidatus pelagicus02</t>
  </si>
  <si>
    <t>GGGATTAGATACCCTGTTTTAGGAGGAACTTTACAACGTAGAGCTGGTACAGCAAGACACGATGCAGTTGCTTGGGGATATGCTAGAGGAGCCTGTT</t>
  </si>
  <si>
    <t>&gt;9.00 Candidatus pelagicus03</t>
  </si>
  <si>
    <t>GGGATTAGATACCCTGTTTTAGGGGGAACTTTACAACGTAGAGCTGGTACAGCAAGACATGATGCTGTTGCTTGGGGGTATGCTAGAGGAGCCTGTT</t>
  </si>
  <si>
    <t>&gt;9.00 Candidatus pelagicus04</t>
  </si>
  <si>
    <t>GGGATTAGATACCCTGTTTTAGGAGGAACTTTACAACGAAGAGCTGGTACAGCAAGACATGATGCTGTTGCTTGGGGGTATGCTAGAGGAGCCTGTT</t>
  </si>
  <si>
    <t>&gt;9.00 Candidatus pelagicus05</t>
  </si>
  <si>
    <t>GGGATTAGATACCCTGTTTTAGGAGGAACTCTACAGCGTAGAGCTGGTACAGCAAGACACGATGCAGTTGCTTGGGGATATGCTAGAGGAGCCTGTT</t>
  </si>
  <si>
    <t>&gt;9.00 Candidatus pelagicus06</t>
  </si>
  <si>
    <t>GGGATTAGATACCCCGTTTTAGGAGGAACCTTGCAAAGAAGAGCTGGTACAGCAAGACATGATGCGGTTGCTTGGGGATATGCTAGAGGAGCCTGTT</t>
  </si>
  <si>
    <t>&gt;9.00 Candidatus pelagicus07</t>
  </si>
  <si>
    <t>GGGATTAGATACCCTGTTTTAGGAGGAACTTTACAACGTAGAGCTGGTACAGCAAGGCACGATGCGGTTGCTTGGGGTTATGCTAGAGGAGCCTGTT</t>
  </si>
  <si>
    <t>&gt;9.00 Candidatus pelagicus08</t>
  </si>
  <si>
    <t>GGGATTAGATACCCTGTTTTAGGAGGAACTCTACAGCGTAGAGCTGGTACAGCAAGACACGATGCAGTTGCATGGGGATATGCTAGAGGAGCCTGTT</t>
  </si>
  <si>
    <t>&gt;9.00 Candidatus pelagicus09</t>
  </si>
  <si>
    <t>GGGATTAGATACCCTGTTTTAGGAGGAACTTTACAGCGAAGAGCTGGTACTGCAAGACATGATGCGGTTGCTTGGGGATATGCTAGAGGAGCCTGTT</t>
  </si>
  <si>
    <t>&gt;9.00 Candidatus pelagicus10</t>
  </si>
  <si>
    <t>GGGATTAGATACCCCGTTTTAGGAGGCACCTTGCAAAGAAGAGCTGGTACTGCAAGACACGATGCGGTTGCTTGGGGATATGCTAGAGGAGCCTGTT</t>
  </si>
  <si>
    <t>&gt;9.00 Mayfly Cleon dipterum</t>
  </si>
  <si>
    <t>CCTACTACTATGCTGTTAATTCCGCCCTGAGTAGTACCAGCGTCAGCTTTAAACTCAAAGAATTTGGCGGCACCCTCCCCCGCTA</t>
  </si>
  <si>
    <t>&gt;9.00 Proboscis worm Glycera dibranchiata</t>
  </si>
  <si>
    <t>TTCTATTCTTAACCACAAACTAAATCTCCTGGCACTACGAGTACACACTTAAAACCTAAGAACTTGGCGGTGTTTCAACATAC</t>
  </si>
  <si>
    <t>&gt;9.00 White anemone Diadumene leucolena</t>
  </si>
  <si>
    <t>GGTAGTCCACACTGTGAACTCTGAAGATGATGCTTAGCAGACCCGAAAGGTTAAATCTTCCGCCTGAGTAGTACGATCGCAAGATTAAAATTCAAAAACTTTGGCTGTTCACTATTTC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24"/>
      <color theme="1"/>
      <name val="Aptos Narrow"/>
      <family val="2"/>
      <scheme val="minor"/>
    </font>
    <font>
      <sz val="12"/>
      <color rgb="FF21212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0"/>
      <color indexed="8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5" fillId="0" borderId="0"/>
  </cellStyleXfs>
  <cellXfs count="29">
    <xf numFmtId="0" fontId="0" fillId="0" borderId="0" xfId="0"/>
    <xf numFmtId="1" fontId="2" fillId="0" borderId="0" xfId="0" applyNumberFormat="1" applyFont="1"/>
    <xf numFmtId="2" fontId="0" fillId="0" borderId="0" xfId="0" applyNumberFormat="1"/>
    <xf numFmtId="0" fontId="0" fillId="2" borderId="0" xfId="0" applyFill="1"/>
    <xf numFmtId="0" fontId="0" fillId="0" borderId="0" xfId="0" applyAlignment="1">
      <alignment textRotation="90"/>
    </xf>
    <xf numFmtId="2" fontId="0" fillId="0" borderId="0" xfId="0" applyNumberFormat="1" applyAlignment="1">
      <alignment textRotation="90"/>
    </xf>
    <xf numFmtId="0" fontId="0" fillId="2" borderId="0" xfId="0" applyFill="1" applyAlignment="1">
      <alignment textRotation="90"/>
    </xf>
    <xf numFmtId="2" fontId="0" fillId="3" borderId="0" xfId="0" applyNumberFormat="1" applyFill="1"/>
    <xf numFmtId="0" fontId="0" fillId="3" borderId="0" xfId="0" applyFill="1"/>
    <xf numFmtId="2" fontId="0" fillId="2" borderId="0" xfId="0" applyNumberFormat="1" applyFill="1"/>
    <xf numFmtId="0" fontId="1" fillId="2" borderId="0" xfId="1" applyFill="1"/>
    <xf numFmtId="0" fontId="3" fillId="3" borderId="0" xfId="0" applyFont="1" applyFill="1"/>
    <xf numFmtId="0" fontId="4" fillId="3" borderId="0" xfId="0" applyFont="1" applyFill="1"/>
    <xf numFmtId="0" fontId="0" fillId="4" borderId="0" xfId="0" applyFill="1"/>
    <xf numFmtId="0" fontId="3" fillId="5" borderId="0" xfId="0" applyFont="1" applyFill="1"/>
    <xf numFmtId="0" fontId="0" fillId="5" borderId="0" xfId="0" applyFill="1"/>
    <xf numFmtId="0" fontId="0" fillId="6" borderId="0" xfId="0" applyFill="1"/>
    <xf numFmtId="0" fontId="3" fillId="6" borderId="0" xfId="0" applyFont="1" applyFill="1"/>
    <xf numFmtId="0" fontId="4" fillId="6" borderId="0" xfId="0" applyFont="1" applyFill="1"/>
    <xf numFmtId="0" fontId="0" fillId="7" borderId="0" xfId="0" applyFill="1"/>
    <xf numFmtId="0" fontId="0" fillId="8" borderId="0" xfId="0" applyFill="1"/>
    <xf numFmtId="0" fontId="5" fillId="2" borderId="0" xfId="2" applyFill="1"/>
    <xf numFmtId="0" fontId="0" fillId="9" borderId="0" xfId="0" applyFill="1"/>
    <xf numFmtId="0" fontId="3" fillId="2" borderId="0" xfId="0" applyFont="1" applyFill="1"/>
    <xf numFmtId="0" fontId="4" fillId="10" borderId="0" xfId="0" applyFont="1" applyFill="1"/>
    <xf numFmtId="0" fontId="0" fillId="11" borderId="0" xfId="0" applyFill="1"/>
    <xf numFmtId="0" fontId="0" fillId="12" borderId="0" xfId="0" applyFill="1"/>
    <xf numFmtId="0" fontId="4" fillId="12" borderId="0" xfId="0" applyFont="1" applyFill="1"/>
    <xf numFmtId="0" fontId="0" fillId="13" borderId="0" xfId="0" applyFill="1"/>
  </cellXfs>
  <cellStyles count="3">
    <cellStyle name="Hyperlink" xfId="1" builtinId="8"/>
    <cellStyle name="Normal" xfId="0" builtinId="0"/>
    <cellStyle name="Normal 2" xfId="2" xr:uid="{6E8F00BD-F353-314E-869C-EC87AA49CF9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markstoeckle/Dropbox/2015%20nynj%20water/1%20MiSeq%202024%2011%20nov%20reports--2024%20e%20river;%206555/2024%20otutable%20copy3%2030-1112426555.xlsx" TargetMode="External"/><Relationship Id="rId1" Type="http://schemas.openxmlformats.org/officeDocument/2006/relationships/externalLinkPath" Target="/Users/markstoeckle/Dropbox/2015%20nynj%20water/1%20MiSeq%202024%2011%20nov%20reports--2024%20e%20river;%206555/2024%20otutable%20copy3%2030-111242655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OTU1 READS"/>
      <sheetName val="OTU2 READS"/>
      <sheetName val="OTU3A READS, FILTER"/>
      <sheetName val="OTU3B COPIES"/>
      <sheetName val="OTU3C COPIES"/>
      <sheetName val="neg controls"/>
      <sheetName val="combine 55,27 SUMS"/>
      <sheetName val="combine 55,47 indiv species"/>
      <sheetName val="combine 55,47 indiv species (2)"/>
      <sheetName val="combine 55,47 INDIV SP 55MASTER"/>
      <sheetName val="combine 55,47 INDIV SP 55MA (3)"/>
      <sheetName val="Sheet2"/>
      <sheetName val="AAmbine 55,47 INDIV SP 55MA (2)"/>
      <sheetName val="BBmbine 55,47 INDIV SP 55MA (3)"/>
      <sheetName val="CCmbine 55,47,26 INDIV SP"/>
      <sheetName val="Sheet4"/>
      <sheetName val="Sheet3"/>
      <sheetName val="DDmbine 47,55,26"/>
      <sheetName val="DDmbine 47,55,26 (2)"/>
      <sheetName val="DDmbine 47,55,26 (4)"/>
      <sheetName val="DDmbine 47,55,26 (5)"/>
      <sheetName val="DDmbine 47,55,26 (6)"/>
      <sheetName val="DDmbine 47,55,26 (3)"/>
      <sheetName val="effort,cost"/>
      <sheetName val="skillet,feather"/>
      <sheetName val="box plots"/>
      <sheetName val="box plots2"/>
      <sheetName val="box plots3"/>
      <sheetName val="Sheet1 (2)"/>
      <sheetName val="Sheet1"/>
      <sheetName val="replicate pools"/>
      <sheetName val="PLOStableA"/>
      <sheetName val="xPLOS REF SEQS"/>
      <sheetName val="S1 PCR PARAMETERS"/>
      <sheetName val="Table S2. Primers"/>
      <sheetName val="S2 TABLE"/>
      <sheetName val="S3 TABLE"/>
      <sheetName val="S4 TABLE"/>
      <sheetName val="S5 TABLE"/>
      <sheetName val="S6 TABLE"/>
      <sheetName val="S7 TABLE"/>
      <sheetName val="S8 TABLE"/>
      <sheetName val="S9 TABLE"/>
      <sheetName val="PLOS BOX 1"/>
      <sheetName val="PLOS TABLE 2"/>
      <sheetName val="PLOS OTHER SURVEYS"/>
      <sheetName val="OTU MVOA"/>
      <sheetName val="OTU MVOB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nucleotide/MW719076.1?report=genbank&amp;log$=nucltop&amp;blast_rank=1&amp;RID=7F233VP6013" TargetMode="External"/><Relationship Id="rId3" Type="http://schemas.openxmlformats.org/officeDocument/2006/relationships/hyperlink" Target="https://www.ncbi.nlm.nih.gov/nucleotide/MN883198.1?report=genbank&amp;log$=nucltop&amp;blast_rank=1&amp;RID=7F10D98401N" TargetMode="External"/><Relationship Id="rId7" Type="http://schemas.openxmlformats.org/officeDocument/2006/relationships/hyperlink" Target="https://www.ncbi.nlm.nih.gov/nucleotide/MW524635.1?report=genbank&amp;log$=nucltop&amp;blast_rank=1&amp;RID=7F1VE18D016" TargetMode="External"/><Relationship Id="rId2" Type="http://schemas.openxmlformats.org/officeDocument/2006/relationships/hyperlink" Target="https://www.ncbi.nlm.nih.gov/nucleotide/MW435597.1?report=genbank&amp;log$=nuclalign&amp;blast_rank=1&amp;RID=7F0TEDDN013" TargetMode="External"/><Relationship Id="rId1" Type="http://schemas.openxmlformats.org/officeDocument/2006/relationships/hyperlink" Target="https://www.ncbi.nlm.nih.gov/nucleotide/MW719078.1?report=genbank&amp;log$=nuclalign&amp;blast_rank=1&amp;RID=7F0HFA3N013" TargetMode="External"/><Relationship Id="rId6" Type="http://schemas.openxmlformats.org/officeDocument/2006/relationships/hyperlink" Target="https://www.ncbi.nlm.nih.gov/nucleotide/OP154166.1?report=genbank&amp;log$=nuclalign&amp;blast_rank=1&amp;RID=7F1JHZM7013" TargetMode="External"/><Relationship Id="rId11" Type="http://schemas.openxmlformats.org/officeDocument/2006/relationships/hyperlink" Target="https://www.ncbi.nlm.nih.gov/nucleotide/OP154158" TargetMode="External"/><Relationship Id="rId5" Type="http://schemas.openxmlformats.org/officeDocument/2006/relationships/hyperlink" Target="https://www.ncbi.nlm.nih.gov/nucleotide/MZ709306.1?report=genbank&amp;log$=nuclalign&amp;blast_rank=1&amp;RID=7F1AHGHS016" TargetMode="External"/><Relationship Id="rId10" Type="http://schemas.openxmlformats.org/officeDocument/2006/relationships/hyperlink" Target="https://www.ncbi.nlm.nih.gov/nucleotide/MG599474" TargetMode="External"/><Relationship Id="rId4" Type="http://schemas.openxmlformats.org/officeDocument/2006/relationships/hyperlink" Target="https://www.ncbi.nlm.nih.gov/nucleotide/MN883202.1?report=genbank&amp;log$=nucltop&amp;blast_rank=1&amp;RID=7F15B2CS01N" TargetMode="External"/><Relationship Id="rId9" Type="http://schemas.openxmlformats.org/officeDocument/2006/relationships/hyperlink" Target="https://www.ncbi.nlm.nih.gov/nucleotide/LC68179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1A0FE-C951-9E4B-89A0-E791DE3B4392}">
  <sheetPr>
    <tabColor theme="5" tint="0.39997558519241921"/>
  </sheetPr>
  <dimension ref="A1:AO1048"/>
  <sheetViews>
    <sheetView tabSelected="1" topLeftCell="D361" workbookViewId="0">
      <selection activeCell="I18" sqref="I18"/>
    </sheetView>
  </sheetViews>
  <sheetFormatPr baseColWidth="10" defaultRowHeight="16" x14ac:dyDescent="0.2"/>
  <cols>
    <col min="1" max="1" width="6.1640625" bestFit="1" customWidth="1"/>
    <col min="2" max="2" width="5.5" style="2" bestFit="1" customWidth="1"/>
    <col min="3" max="3" width="3.6640625" bestFit="1" customWidth="1"/>
    <col min="4" max="4" width="27.5" bestFit="1" customWidth="1"/>
    <col min="5" max="6" width="4.1640625" bestFit="1" customWidth="1"/>
    <col min="19" max="19" width="62.6640625" customWidth="1"/>
    <col min="21" max="22" width="10.83203125" style="3"/>
    <col min="27" max="27" width="38.6640625" customWidth="1"/>
    <col min="28" max="28" width="10.33203125" customWidth="1"/>
  </cols>
  <sheetData>
    <row r="1" spans="1:41" ht="32" x14ac:dyDescent="0.4">
      <c r="A1" s="1" t="s">
        <v>0</v>
      </c>
    </row>
    <row r="4" spans="1:41" s="4" customFormat="1" ht="73" x14ac:dyDescent="0.2">
      <c r="A4" s="4" t="s">
        <v>1</v>
      </c>
      <c r="B4" s="5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1</v>
      </c>
      <c r="U4" s="6"/>
      <c r="V4" s="6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</row>
    <row r="5" spans="1:41" x14ac:dyDescent="0.2">
      <c r="A5">
        <v>1</v>
      </c>
      <c r="B5" s="7">
        <f>INDEX(Q$5:Q$525,MATCH(G5,T$5:T$525,FALSE),1)</f>
        <v>7</v>
      </c>
      <c r="D5" s="8" t="str">
        <f>INDEX(S$5:S$525,MATCH(G5,T$5:T$525,FALSE),1)</f>
        <v>&gt;7.00 Human mito1</v>
      </c>
      <c r="E5" s="8">
        <f>MATCH(G5,T$5:T$525,0)</f>
        <v>488</v>
      </c>
      <c r="F5">
        <f>LEN(G5)</f>
        <v>107</v>
      </c>
      <c r="G5" t="s">
        <v>7</v>
      </c>
      <c r="H5" t="s">
        <v>8</v>
      </c>
      <c r="Q5" s="9">
        <v>1</v>
      </c>
      <c r="R5" s="3">
        <v>1</v>
      </c>
      <c r="S5" s="8" t="s">
        <v>9</v>
      </c>
      <c r="T5" s="8" t="s">
        <v>10</v>
      </c>
      <c r="U5" s="3" t="s">
        <v>8</v>
      </c>
    </row>
    <row r="6" spans="1:41" x14ac:dyDescent="0.2">
      <c r="B6"/>
      <c r="Q6" s="9">
        <v>1</v>
      </c>
      <c r="R6" s="3">
        <v>2</v>
      </c>
      <c r="S6" s="8" t="s">
        <v>11</v>
      </c>
      <c r="T6" s="8" t="s">
        <v>12</v>
      </c>
      <c r="U6" s="3" t="s">
        <v>8</v>
      </c>
    </row>
    <row r="7" spans="1:41" x14ac:dyDescent="0.2">
      <c r="B7"/>
      <c r="Q7" s="9">
        <v>1</v>
      </c>
      <c r="R7" s="3">
        <v>3</v>
      </c>
      <c r="S7" s="8" t="s">
        <v>13</v>
      </c>
      <c r="T7" s="8" t="s">
        <v>14</v>
      </c>
      <c r="U7" s="3" t="s">
        <v>8</v>
      </c>
    </row>
    <row r="8" spans="1:41" x14ac:dyDescent="0.2">
      <c r="B8"/>
      <c r="Q8" s="9">
        <v>1</v>
      </c>
      <c r="R8" s="3">
        <v>4</v>
      </c>
      <c r="S8" s="8" t="s">
        <v>15</v>
      </c>
      <c r="T8" s="8" t="s">
        <v>16</v>
      </c>
      <c r="U8" s="3" t="s">
        <v>8</v>
      </c>
    </row>
    <row r="9" spans="1:41" x14ac:dyDescent="0.2">
      <c r="B9"/>
      <c r="Q9" s="9">
        <v>1</v>
      </c>
      <c r="R9" s="3">
        <v>5</v>
      </c>
      <c r="S9" s="8" t="s">
        <v>17</v>
      </c>
      <c r="T9" s="8" t="s">
        <v>18</v>
      </c>
      <c r="U9" s="3" t="s">
        <v>8</v>
      </c>
    </row>
    <row r="10" spans="1:41" x14ac:dyDescent="0.2">
      <c r="B10"/>
      <c r="Q10" s="9">
        <v>1</v>
      </c>
      <c r="R10" s="3">
        <v>6</v>
      </c>
      <c r="S10" s="8" t="s">
        <v>19</v>
      </c>
      <c r="T10" s="8" t="s">
        <v>20</v>
      </c>
      <c r="U10" s="3" t="s">
        <v>8</v>
      </c>
    </row>
    <row r="11" spans="1:41" x14ac:dyDescent="0.2">
      <c r="B11"/>
      <c r="Q11" s="9">
        <v>1</v>
      </c>
      <c r="R11" s="3">
        <v>7</v>
      </c>
      <c r="S11" s="8" t="s">
        <v>21</v>
      </c>
      <c r="T11" s="8" t="s">
        <v>22</v>
      </c>
      <c r="U11" s="3" t="s">
        <v>8</v>
      </c>
    </row>
    <row r="12" spans="1:41" x14ac:dyDescent="0.2">
      <c r="B12"/>
      <c r="Q12" s="9">
        <v>1</v>
      </c>
      <c r="R12" s="3">
        <v>8</v>
      </c>
      <c r="S12" s="8" t="s">
        <v>23</v>
      </c>
      <c r="T12" s="8" t="s">
        <v>24</v>
      </c>
      <c r="U12" s="3" t="s">
        <v>8</v>
      </c>
    </row>
    <row r="13" spans="1:41" x14ac:dyDescent="0.2">
      <c r="B13"/>
      <c r="Q13" s="9">
        <v>1</v>
      </c>
      <c r="R13" s="3">
        <v>9</v>
      </c>
      <c r="S13" s="8" t="s">
        <v>25</v>
      </c>
      <c r="T13" s="8" t="s">
        <v>26</v>
      </c>
      <c r="U13" s="3" t="s">
        <v>8</v>
      </c>
    </row>
    <row r="14" spans="1:41" x14ac:dyDescent="0.2">
      <c r="B14"/>
      <c r="Q14" s="9">
        <v>1</v>
      </c>
      <c r="R14" s="3">
        <v>10</v>
      </c>
      <c r="S14" s="8" t="s">
        <v>27</v>
      </c>
      <c r="T14" s="8" t="s">
        <v>28</v>
      </c>
      <c r="U14" s="3" t="s">
        <v>29</v>
      </c>
    </row>
    <row r="15" spans="1:41" x14ac:dyDescent="0.2">
      <c r="B15"/>
      <c r="Q15" s="9">
        <v>1</v>
      </c>
      <c r="R15" s="3">
        <v>11</v>
      </c>
      <c r="S15" s="8" t="s">
        <v>30</v>
      </c>
      <c r="T15" s="8" t="s">
        <v>31</v>
      </c>
      <c r="U15" s="3" t="s">
        <v>8</v>
      </c>
    </row>
    <row r="16" spans="1:41" x14ac:dyDescent="0.2">
      <c r="B16"/>
      <c r="Q16" s="9">
        <v>1</v>
      </c>
      <c r="R16" s="3">
        <v>12</v>
      </c>
      <c r="S16" s="8" t="s">
        <v>32</v>
      </c>
      <c r="T16" s="8" t="s">
        <v>33</v>
      </c>
      <c r="U16" s="3" t="s">
        <v>8</v>
      </c>
    </row>
    <row r="17" spans="2:21" x14ac:dyDescent="0.2">
      <c r="B17"/>
      <c r="Q17" s="9">
        <v>1</v>
      </c>
      <c r="R17" s="3">
        <v>13</v>
      </c>
      <c r="S17" s="8" t="s">
        <v>34</v>
      </c>
      <c r="T17" s="8" t="s">
        <v>35</v>
      </c>
      <c r="U17" s="3" t="s">
        <v>8</v>
      </c>
    </row>
    <row r="18" spans="2:21" x14ac:dyDescent="0.2">
      <c r="B18"/>
      <c r="Q18" s="9">
        <v>1</v>
      </c>
      <c r="R18" s="3">
        <v>14</v>
      </c>
      <c r="S18" s="8" t="s">
        <v>36</v>
      </c>
      <c r="T18" s="8" t="s">
        <v>37</v>
      </c>
      <c r="U18" s="3" t="s">
        <v>8</v>
      </c>
    </row>
    <row r="19" spans="2:21" x14ac:dyDescent="0.2">
      <c r="B19"/>
      <c r="Q19" s="9">
        <v>1</v>
      </c>
      <c r="R19" s="3">
        <v>15</v>
      </c>
      <c r="S19" s="8" t="s">
        <v>38</v>
      </c>
      <c r="T19" s="8" t="s">
        <v>39</v>
      </c>
      <c r="U19" s="3" t="s">
        <v>8</v>
      </c>
    </row>
    <row r="20" spans="2:21" x14ac:dyDescent="0.2">
      <c r="B20"/>
      <c r="Q20" s="9">
        <v>1</v>
      </c>
      <c r="R20" s="3">
        <v>16</v>
      </c>
      <c r="S20" s="8" t="s">
        <v>40</v>
      </c>
      <c r="T20" s="8" t="s">
        <v>41</v>
      </c>
      <c r="U20" s="3" t="s">
        <v>8</v>
      </c>
    </row>
    <row r="21" spans="2:21" x14ac:dyDescent="0.2">
      <c r="B21"/>
      <c r="Q21" s="9">
        <v>1</v>
      </c>
      <c r="R21" s="3">
        <v>17</v>
      </c>
      <c r="S21" s="8" t="s">
        <v>42</v>
      </c>
      <c r="T21" s="8" t="s">
        <v>43</v>
      </c>
      <c r="U21" s="3" t="s">
        <v>8</v>
      </c>
    </row>
    <row r="22" spans="2:21" x14ac:dyDescent="0.2">
      <c r="B22"/>
      <c r="Q22" s="9">
        <v>1</v>
      </c>
      <c r="R22" s="3">
        <v>18</v>
      </c>
      <c r="S22" s="8" t="s">
        <v>44</v>
      </c>
      <c r="T22" s="8" t="s">
        <v>45</v>
      </c>
      <c r="U22" s="3" t="s">
        <v>8</v>
      </c>
    </row>
    <row r="23" spans="2:21" x14ac:dyDescent="0.2">
      <c r="B23"/>
      <c r="Q23" s="9">
        <v>1</v>
      </c>
      <c r="R23" s="3">
        <v>19</v>
      </c>
      <c r="S23" s="8" t="s">
        <v>46</v>
      </c>
      <c r="T23" s="8" t="s">
        <v>47</v>
      </c>
      <c r="U23" s="3" t="s">
        <v>8</v>
      </c>
    </row>
    <row r="24" spans="2:21" x14ac:dyDescent="0.2">
      <c r="B24"/>
      <c r="Q24" s="9">
        <v>1</v>
      </c>
      <c r="R24" s="3">
        <v>20</v>
      </c>
      <c r="S24" s="8" t="s">
        <v>48</v>
      </c>
      <c r="T24" s="8" t="s">
        <v>49</v>
      </c>
      <c r="U24" s="3" t="s">
        <v>8</v>
      </c>
    </row>
    <row r="25" spans="2:21" x14ac:dyDescent="0.2">
      <c r="B25"/>
      <c r="Q25" s="9">
        <v>1</v>
      </c>
      <c r="R25" s="3">
        <v>21</v>
      </c>
      <c r="S25" s="8" t="s">
        <v>50</v>
      </c>
      <c r="T25" s="8" t="s">
        <v>51</v>
      </c>
      <c r="U25" s="3" t="s">
        <v>8</v>
      </c>
    </row>
    <row r="26" spans="2:21" x14ac:dyDescent="0.2">
      <c r="B26"/>
      <c r="Q26" s="9">
        <v>1</v>
      </c>
      <c r="R26" s="3">
        <v>22</v>
      </c>
      <c r="S26" s="8" t="s">
        <v>52</v>
      </c>
      <c r="T26" s="8" t="s">
        <v>53</v>
      </c>
      <c r="U26" s="3" t="s">
        <v>8</v>
      </c>
    </row>
    <row r="27" spans="2:21" x14ac:dyDescent="0.2">
      <c r="B27"/>
      <c r="Q27" s="9">
        <v>1</v>
      </c>
      <c r="R27" s="3">
        <v>23</v>
      </c>
      <c r="S27" s="8" t="s">
        <v>54</v>
      </c>
      <c r="T27" s="8" t="s">
        <v>55</v>
      </c>
      <c r="U27" s="3" t="s">
        <v>8</v>
      </c>
    </row>
    <row r="28" spans="2:21" x14ac:dyDescent="0.2">
      <c r="B28"/>
      <c r="Q28" s="9">
        <v>1</v>
      </c>
      <c r="R28" s="3">
        <v>24</v>
      </c>
      <c r="S28" s="8" t="s">
        <v>56</v>
      </c>
      <c r="T28" s="8" t="s">
        <v>57</v>
      </c>
      <c r="U28" s="3" t="s">
        <v>8</v>
      </c>
    </row>
    <row r="29" spans="2:21" x14ac:dyDescent="0.2">
      <c r="B29"/>
      <c r="Q29" s="9">
        <v>1</v>
      </c>
      <c r="R29" s="3">
        <v>25</v>
      </c>
      <c r="S29" s="8" t="s">
        <v>58</v>
      </c>
      <c r="T29" s="8" t="s">
        <v>59</v>
      </c>
      <c r="U29" s="3" t="s">
        <v>8</v>
      </c>
    </row>
    <row r="30" spans="2:21" x14ac:dyDescent="0.2">
      <c r="B30"/>
      <c r="Q30" s="9">
        <v>1</v>
      </c>
      <c r="R30" s="3">
        <v>26</v>
      </c>
      <c r="S30" s="8" t="s">
        <v>60</v>
      </c>
      <c r="T30" s="8" t="s">
        <v>61</v>
      </c>
      <c r="U30" s="3" t="s">
        <v>8</v>
      </c>
    </row>
    <row r="31" spans="2:21" x14ac:dyDescent="0.2">
      <c r="B31"/>
      <c r="Q31" s="9">
        <v>1</v>
      </c>
      <c r="R31" s="3">
        <v>27</v>
      </c>
      <c r="S31" s="8" t="s">
        <v>62</v>
      </c>
      <c r="T31" s="8" t="s">
        <v>63</v>
      </c>
      <c r="U31" s="3" t="s">
        <v>8</v>
      </c>
    </row>
    <row r="32" spans="2:21" x14ac:dyDescent="0.2">
      <c r="B32"/>
      <c r="Q32" s="9">
        <v>1</v>
      </c>
      <c r="R32" s="3">
        <v>28</v>
      </c>
      <c r="S32" s="8" t="s">
        <v>64</v>
      </c>
      <c r="T32" s="8" t="s">
        <v>65</v>
      </c>
      <c r="U32" s="3" t="s">
        <v>8</v>
      </c>
    </row>
    <row r="33" spans="2:22" x14ac:dyDescent="0.2">
      <c r="B33"/>
      <c r="Q33" s="9">
        <v>1</v>
      </c>
      <c r="R33" s="3">
        <v>29</v>
      </c>
      <c r="S33" s="8" t="s">
        <v>66</v>
      </c>
      <c r="T33" s="8" t="s">
        <v>67</v>
      </c>
      <c r="U33" s="3" t="s">
        <v>8</v>
      </c>
    </row>
    <row r="34" spans="2:22" x14ac:dyDescent="0.2">
      <c r="B34"/>
      <c r="Q34" s="9">
        <v>1</v>
      </c>
      <c r="R34" s="3">
        <v>30</v>
      </c>
      <c r="S34" s="8" t="s">
        <v>68</v>
      </c>
      <c r="T34" s="8" t="s">
        <v>69</v>
      </c>
      <c r="U34" s="3" t="s">
        <v>8</v>
      </c>
    </row>
    <row r="35" spans="2:22" x14ac:dyDescent="0.2">
      <c r="B35"/>
      <c r="Q35" s="9">
        <v>1</v>
      </c>
      <c r="R35" s="3">
        <v>31</v>
      </c>
      <c r="S35" s="8" t="s">
        <v>70</v>
      </c>
      <c r="T35" s="8" t="s">
        <v>71</v>
      </c>
      <c r="U35" s="3" t="s">
        <v>8</v>
      </c>
    </row>
    <row r="36" spans="2:22" x14ac:dyDescent="0.2">
      <c r="B36"/>
      <c r="Q36" s="9">
        <v>1</v>
      </c>
      <c r="R36" s="3">
        <v>32</v>
      </c>
      <c r="S36" s="8" t="s">
        <v>72</v>
      </c>
      <c r="T36" s="8" t="s">
        <v>73</v>
      </c>
      <c r="U36" s="3" t="s">
        <v>8</v>
      </c>
    </row>
    <row r="37" spans="2:22" x14ac:dyDescent="0.2">
      <c r="B37"/>
      <c r="Q37" s="9">
        <v>1</v>
      </c>
      <c r="R37" s="3">
        <v>33</v>
      </c>
      <c r="S37" s="8" t="s">
        <v>74</v>
      </c>
      <c r="T37" s="8" t="s">
        <v>75</v>
      </c>
      <c r="U37" s="3" t="s">
        <v>8</v>
      </c>
    </row>
    <row r="38" spans="2:22" x14ac:dyDescent="0.2">
      <c r="B38"/>
      <c r="Q38" s="9">
        <v>1</v>
      </c>
      <c r="R38" s="3">
        <v>34</v>
      </c>
      <c r="S38" s="8" t="s">
        <v>76</v>
      </c>
      <c r="T38" s="8" t="s">
        <v>77</v>
      </c>
      <c r="U38" s="3" t="s">
        <v>8</v>
      </c>
    </row>
    <row r="39" spans="2:22" x14ac:dyDescent="0.2">
      <c r="B39"/>
      <c r="Q39" s="9">
        <v>1</v>
      </c>
      <c r="R39" s="3">
        <v>35</v>
      </c>
      <c r="S39" s="8" t="s">
        <v>78</v>
      </c>
      <c r="T39" s="8" t="s">
        <v>79</v>
      </c>
      <c r="U39" s="3" t="s">
        <v>8</v>
      </c>
    </row>
    <row r="40" spans="2:22" x14ac:dyDescent="0.2">
      <c r="B40"/>
      <c r="Q40" s="9">
        <v>1</v>
      </c>
      <c r="R40" s="3">
        <v>36</v>
      </c>
      <c r="S40" s="8" t="s">
        <v>80</v>
      </c>
      <c r="T40" s="8" t="s">
        <v>81</v>
      </c>
      <c r="U40" s="3" t="s">
        <v>8</v>
      </c>
    </row>
    <row r="41" spans="2:22" x14ac:dyDescent="0.2">
      <c r="B41"/>
      <c r="Q41" s="9">
        <v>1</v>
      </c>
      <c r="R41" s="3">
        <v>37</v>
      </c>
      <c r="S41" s="8" t="s">
        <v>82</v>
      </c>
      <c r="T41" s="8" t="s">
        <v>83</v>
      </c>
      <c r="U41" s="3" t="s">
        <v>8</v>
      </c>
    </row>
    <row r="42" spans="2:22" x14ac:dyDescent="0.2">
      <c r="B42"/>
      <c r="Q42" s="9">
        <v>1</v>
      </c>
      <c r="R42" s="3">
        <v>38</v>
      </c>
      <c r="S42" s="8" t="s">
        <v>84</v>
      </c>
      <c r="T42" s="8" t="s">
        <v>85</v>
      </c>
      <c r="U42" s="3" t="s">
        <v>8</v>
      </c>
      <c r="V42" s="10" t="s">
        <v>86</v>
      </c>
    </row>
    <row r="43" spans="2:22" x14ac:dyDescent="0.2">
      <c r="B43"/>
      <c r="Q43" s="9">
        <v>1</v>
      </c>
      <c r="R43" s="3">
        <v>39</v>
      </c>
      <c r="S43" s="8" t="s">
        <v>87</v>
      </c>
      <c r="T43" s="8" t="s">
        <v>88</v>
      </c>
      <c r="U43" s="3" t="s">
        <v>8</v>
      </c>
    </row>
    <row r="44" spans="2:22" x14ac:dyDescent="0.2">
      <c r="B44"/>
      <c r="Q44" s="9">
        <v>1</v>
      </c>
      <c r="R44" s="3">
        <v>40</v>
      </c>
      <c r="S44" s="8" t="s">
        <v>89</v>
      </c>
      <c r="T44" s="8" t="s">
        <v>90</v>
      </c>
      <c r="U44" s="3" t="s">
        <v>8</v>
      </c>
    </row>
    <row r="45" spans="2:22" x14ac:dyDescent="0.2">
      <c r="B45"/>
      <c r="Q45" s="9">
        <v>1</v>
      </c>
      <c r="R45" s="3">
        <v>41</v>
      </c>
      <c r="S45" s="8" t="s">
        <v>91</v>
      </c>
      <c r="T45" s="8" t="s">
        <v>92</v>
      </c>
      <c r="U45" s="3" t="s">
        <v>8</v>
      </c>
    </row>
    <row r="46" spans="2:22" x14ac:dyDescent="0.2">
      <c r="B46"/>
      <c r="Q46" s="9">
        <v>1</v>
      </c>
      <c r="R46" s="3">
        <v>42</v>
      </c>
      <c r="S46" s="8" t="s">
        <v>93</v>
      </c>
      <c r="T46" s="8" t="s">
        <v>94</v>
      </c>
      <c r="U46" s="3" t="s">
        <v>8</v>
      </c>
    </row>
    <row r="47" spans="2:22" x14ac:dyDescent="0.2">
      <c r="B47"/>
      <c r="Q47" s="9">
        <v>1</v>
      </c>
      <c r="R47" s="3">
        <v>43</v>
      </c>
      <c r="S47" s="8" t="s">
        <v>95</v>
      </c>
      <c r="T47" s="8" t="s">
        <v>96</v>
      </c>
      <c r="U47" s="3" t="s">
        <v>8</v>
      </c>
    </row>
    <row r="48" spans="2:22" x14ac:dyDescent="0.2">
      <c r="B48"/>
      <c r="Q48" s="9">
        <v>1</v>
      </c>
      <c r="R48" s="3">
        <v>44</v>
      </c>
      <c r="S48" s="8" t="s">
        <v>97</v>
      </c>
      <c r="T48" s="8" t="s">
        <v>98</v>
      </c>
      <c r="U48" s="3" t="s">
        <v>8</v>
      </c>
    </row>
    <row r="49" spans="2:21" x14ac:dyDescent="0.2">
      <c r="B49"/>
      <c r="Q49" s="9">
        <v>1</v>
      </c>
      <c r="R49" s="3">
        <v>45</v>
      </c>
      <c r="S49" s="8" t="s">
        <v>99</v>
      </c>
      <c r="T49" s="8" t="s">
        <v>100</v>
      </c>
      <c r="U49" s="3" t="s">
        <v>8</v>
      </c>
    </row>
    <row r="50" spans="2:21" x14ac:dyDescent="0.2">
      <c r="B50"/>
      <c r="Q50" s="9">
        <v>1</v>
      </c>
      <c r="R50" s="3">
        <v>46</v>
      </c>
      <c r="S50" s="8" t="s">
        <v>101</v>
      </c>
      <c r="T50" s="8" t="s">
        <v>102</v>
      </c>
      <c r="U50" s="3" t="s">
        <v>8</v>
      </c>
    </row>
    <row r="51" spans="2:21" x14ac:dyDescent="0.2">
      <c r="B51"/>
      <c r="Q51" s="9">
        <v>1</v>
      </c>
      <c r="R51" s="3">
        <v>47</v>
      </c>
      <c r="S51" s="8" t="s">
        <v>103</v>
      </c>
      <c r="T51" s="8" t="s">
        <v>104</v>
      </c>
      <c r="U51" s="3" t="s">
        <v>8</v>
      </c>
    </row>
    <row r="52" spans="2:21" x14ac:dyDescent="0.2">
      <c r="B52"/>
      <c r="Q52" s="9">
        <v>1</v>
      </c>
      <c r="R52" s="3">
        <v>48</v>
      </c>
      <c r="S52" s="8" t="s">
        <v>105</v>
      </c>
      <c r="T52" s="8" t="s">
        <v>106</v>
      </c>
      <c r="U52" s="3" t="s">
        <v>8</v>
      </c>
    </row>
    <row r="53" spans="2:21" x14ac:dyDescent="0.2">
      <c r="B53"/>
      <c r="Q53" s="9">
        <v>1</v>
      </c>
      <c r="R53" s="3">
        <v>49</v>
      </c>
      <c r="S53" s="8" t="s">
        <v>107</v>
      </c>
      <c r="T53" s="8" t="s">
        <v>108</v>
      </c>
      <c r="U53" s="3" t="s">
        <v>8</v>
      </c>
    </row>
    <row r="54" spans="2:21" x14ac:dyDescent="0.2">
      <c r="B54"/>
      <c r="Q54" s="9">
        <v>1</v>
      </c>
      <c r="R54" s="3">
        <v>50</v>
      </c>
      <c r="S54" s="8" t="s">
        <v>109</v>
      </c>
      <c r="T54" s="8" t="s">
        <v>110</v>
      </c>
      <c r="U54" s="3" t="s">
        <v>8</v>
      </c>
    </row>
    <row r="55" spans="2:21" x14ac:dyDescent="0.2">
      <c r="B55"/>
      <c r="Q55" s="9">
        <v>1</v>
      </c>
      <c r="R55" s="3">
        <v>51</v>
      </c>
      <c r="S55" s="8" t="s">
        <v>111</v>
      </c>
      <c r="T55" s="8" t="s">
        <v>112</v>
      </c>
      <c r="U55" s="3" t="s">
        <v>8</v>
      </c>
    </row>
    <row r="56" spans="2:21" x14ac:dyDescent="0.2">
      <c r="B56"/>
      <c r="Q56" s="9">
        <v>1</v>
      </c>
      <c r="R56" s="3">
        <v>52</v>
      </c>
      <c r="S56" s="8" t="s">
        <v>113</v>
      </c>
      <c r="T56" s="8" t="s">
        <v>114</v>
      </c>
      <c r="U56" s="3" t="s">
        <v>8</v>
      </c>
    </row>
    <row r="57" spans="2:21" x14ac:dyDescent="0.2">
      <c r="B57"/>
      <c r="Q57" s="9">
        <v>1</v>
      </c>
      <c r="R57" s="3">
        <v>53</v>
      </c>
      <c r="S57" s="8" t="s">
        <v>115</v>
      </c>
      <c r="T57" s="8" t="s">
        <v>116</v>
      </c>
      <c r="U57" s="3" t="s">
        <v>8</v>
      </c>
    </row>
    <row r="58" spans="2:21" x14ac:dyDescent="0.2">
      <c r="B58"/>
      <c r="Q58" s="9">
        <v>1</v>
      </c>
      <c r="R58" s="3">
        <v>54</v>
      </c>
      <c r="S58" s="8" t="s">
        <v>117</v>
      </c>
      <c r="T58" s="8" t="s">
        <v>118</v>
      </c>
      <c r="U58" s="3" t="s">
        <v>8</v>
      </c>
    </row>
    <row r="59" spans="2:21" x14ac:dyDescent="0.2">
      <c r="B59"/>
      <c r="Q59" s="9">
        <v>1</v>
      </c>
      <c r="R59" s="3">
        <v>55</v>
      </c>
      <c r="S59" s="8" t="s">
        <v>119</v>
      </c>
      <c r="T59" s="8" t="s">
        <v>120</v>
      </c>
      <c r="U59" s="3" t="s">
        <v>8</v>
      </c>
    </row>
    <row r="60" spans="2:21" x14ac:dyDescent="0.2">
      <c r="B60"/>
      <c r="Q60" s="9">
        <v>1</v>
      </c>
      <c r="R60" s="3">
        <v>56</v>
      </c>
      <c r="S60" s="8" t="s">
        <v>121</v>
      </c>
      <c r="T60" s="8" t="s">
        <v>122</v>
      </c>
      <c r="U60" s="3" t="s">
        <v>8</v>
      </c>
    </row>
    <row r="61" spans="2:21" x14ac:dyDescent="0.2">
      <c r="B61"/>
      <c r="Q61" s="9">
        <v>1</v>
      </c>
      <c r="R61" s="3">
        <v>57</v>
      </c>
      <c r="S61" s="8" t="s">
        <v>123</v>
      </c>
      <c r="T61" s="8" t="s">
        <v>124</v>
      </c>
      <c r="U61" s="3" t="s">
        <v>8</v>
      </c>
    </row>
    <row r="62" spans="2:21" x14ac:dyDescent="0.2">
      <c r="B62"/>
      <c r="Q62" s="9">
        <v>1</v>
      </c>
      <c r="R62" s="3">
        <v>58</v>
      </c>
      <c r="S62" s="8" t="s">
        <v>125</v>
      </c>
      <c r="T62" s="8" t="s">
        <v>126</v>
      </c>
      <c r="U62" s="3" t="s">
        <v>8</v>
      </c>
    </row>
    <row r="63" spans="2:21" x14ac:dyDescent="0.2">
      <c r="B63"/>
      <c r="Q63" s="9">
        <v>1</v>
      </c>
      <c r="R63" s="3">
        <v>59</v>
      </c>
      <c r="S63" s="8" t="s">
        <v>127</v>
      </c>
      <c r="T63" s="8" t="s">
        <v>128</v>
      </c>
      <c r="U63" s="3" t="s">
        <v>8</v>
      </c>
    </row>
    <row r="64" spans="2:21" x14ac:dyDescent="0.2">
      <c r="B64"/>
      <c r="Q64" s="9">
        <v>1</v>
      </c>
      <c r="R64" s="3">
        <v>60</v>
      </c>
      <c r="S64" s="8" t="s">
        <v>129</v>
      </c>
      <c r="T64" s="8" t="s">
        <v>130</v>
      </c>
      <c r="U64" s="3" t="s">
        <v>8</v>
      </c>
    </row>
    <row r="65" spans="2:22" x14ac:dyDescent="0.2">
      <c r="B65"/>
      <c r="Q65" s="9">
        <v>1</v>
      </c>
      <c r="R65" s="3">
        <v>61</v>
      </c>
      <c r="S65" s="8" t="s">
        <v>131</v>
      </c>
      <c r="T65" s="8" t="s">
        <v>132</v>
      </c>
      <c r="U65" s="3" t="s">
        <v>8</v>
      </c>
      <c r="V65" s="10" t="s">
        <v>133</v>
      </c>
    </row>
    <row r="66" spans="2:22" x14ac:dyDescent="0.2">
      <c r="B66"/>
      <c r="Q66" s="9">
        <v>1</v>
      </c>
      <c r="R66" s="3">
        <v>62</v>
      </c>
      <c r="S66" s="8" t="s">
        <v>134</v>
      </c>
      <c r="T66" s="8" t="s">
        <v>135</v>
      </c>
      <c r="U66" s="3" t="s">
        <v>8</v>
      </c>
    </row>
    <row r="67" spans="2:22" x14ac:dyDescent="0.2">
      <c r="B67"/>
      <c r="Q67" s="9">
        <v>1</v>
      </c>
      <c r="R67" s="3">
        <v>63</v>
      </c>
      <c r="S67" s="8" t="s">
        <v>136</v>
      </c>
      <c r="T67" s="8" t="s">
        <v>137</v>
      </c>
      <c r="U67" s="3" t="s">
        <v>8</v>
      </c>
    </row>
    <row r="68" spans="2:22" x14ac:dyDescent="0.2">
      <c r="B68"/>
      <c r="Q68" s="9">
        <v>1</v>
      </c>
      <c r="R68" s="3">
        <v>64</v>
      </c>
      <c r="S68" s="8" t="s">
        <v>138</v>
      </c>
      <c r="T68" s="8" t="s">
        <v>139</v>
      </c>
      <c r="U68" s="3" t="s">
        <v>8</v>
      </c>
    </row>
    <row r="69" spans="2:22" x14ac:dyDescent="0.2">
      <c r="B69"/>
      <c r="Q69" s="9">
        <v>1</v>
      </c>
      <c r="R69" s="3">
        <v>65</v>
      </c>
      <c r="S69" s="8" t="s">
        <v>140</v>
      </c>
      <c r="T69" s="8" t="s">
        <v>141</v>
      </c>
      <c r="U69" s="3" t="s">
        <v>8</v>
      </c>
    </row>
    <row r="70" spans="2:22" x14ac:dyDescent="0.2">
      <c r="B70"/>
      <c r="Q70" s="9">
        <v>1</v>
      </c>
      <c r="R70" s="3">
        <v>66</v>
      </c>
      <c r="S70" s="8" t="s">
        <v>142</v>
      </c>
      <c r="T70" s="8" t="s">
        <v>143</v>
      </c>
      <c r="U70" s="3" t="s">
        <v>8</v>
      </c>
      <c r="V70" s="10" t="s">
        <v>144</v>
      </c>
    </row>
    <row r="71" spans="2:22" x14ac:dyDescent="0.2">
      <c r="B71"/>
      <c r="Q71" s="9">
        <v>1</v>
      </c>
      <c r="R71" s="3">
        <v>67</v>
      </c>
      <c r="S71" s="8" t="s">
        <v>145</v>
      </c>
      <c r="T71" s="8" t="s">
        <v>146</v>
      </c>
      <c r="U71" s="3" t="s">
        <v>8</v>
      </c>
    </row>
    <row r="72" spans="2:22" x14ac:dyDescent="0.2">
      <c r="B72"/>
      <c r="Q72" s="9">
        <v>1</v>
      </c>
      <c r="R72" s="3">
        <v>68</v>
      </c>
      <c r="S72" s="8" t="s">
        <v>147</v>
      </c>
      <c r="T72" s="8" t="s">
        <v>148</v>
      </c>
      <c r="U72" s="3" t="s">
        <v>8</v>
      </c>
    </row>
    <row r="73" spans="2:22" x14ac:dyDescent="0.2">
      <c r="B73"/>
      <c r="Q73" s="9">
        <v>1</v>
      </c>
      <c r="R73" s="3">
        <v>69</v>
      </c>
      <c r="S73" s="8" t="s">
        <v>149</v>
      </c>
      <c r="T73" s="8" t="s">
        <v>150</v>
      </c>
      <c r="U73" s="3" t="s">
        <v>8</v>
      </c>
    </row>
    <row r="74" spans="2:22" x14ac:dyDescent="0.2">
      <c r="B74"/>
      <c r="Q74" s="9">
        <v>1</v>
      </c>
      <c r="R74" s="3">
        <v>70</v>
      </c>
      <c r="S74" s="8" t="s">
        <v>151</v>
      </c>
      <c r="T74" s="8" t="s">
        <v>152</v>
      </c>
      <c r="U74" s="3" t="s">
        <v>8</v>
      </c>
    </row>
    <row r="75" spans="2:22" x14ac:dyDescent="0.2">
      <c r="B75"/>
      <c r="Q75" s="9">
        <v>1</v>
      </c>
      <c r="R75" s="3">
        <v>71</v>
      </c>
      <c r="S75" s="8" t="s">
        <v>153</v>
      </c>
      <c r="T75" s="8" t="s">
        <v>154</v>
      </c>
      <c r="U75" s="3" t="s">
        <v>8</v>
      </c>
    </row>
    <row r="76" spans="2:22" x14ac:dyDescent="0.2">
      <c r="B76"/>
      <c r="Q76" s="9">
        <v>1</v>
      </c>
      <c r="R76" s="3">
        <v>72</v>
      </c>
      <c r="S76" s="8" t="s">
        <v>155</v>
      </c>
      <c r="T76" s="8" t="s">
        <v>156</v>
      </c>
      <c r="U76" s="3" t="s">
        <v>8</v>
      </c>
    </row>
    <row r="77" spans="2:22" x14ac:dyDescent="0.2">
      <c r="B77"/>
      <c r="Q77" s="9">
        <v>1</v>
      </c>
      <c r="R77" s="3">
        <v>73</v>
      </c>
      <c r="S77" s="8" t="s">
        <v>157</v>
      </c>
      <c r="T77" s="8" t="s">
        <v>158</v>
      </c>
      <c r="U77" s="3" t="s">
        <v>8</v>
      </c>
    </row>
    <row r="78" spans="2:22" x14ac:dyDescent="0.2">
      <c r="B78"/>
      <c r="Q78" s="9">
        <v>1</v>
      </c>
      <c r="R78" s="3">
        <v>74</v>
      </c>
      <c r="S78" s="8" t="s">
        <v>159</v>
      </c>
      <c r="T78" s="8" t="s">
        <v>160</v>
      </c>
      <c r="U78" s="3" t="s">
        <v>8</v>
      </c>
    </row>
    <row r="79" spans="2:22" x14ac:dyDescent="0.2">
      <c r="B79"/>
      <c r="Q79" s="9">
        <v>1</v>
      </c>
      <c r="R79" s="3">
        <v>75</v>
      </c>
      <c r="S79" s="8" t="s">
        <v>161</v>
      </c>
      <c r="T79" s="8" t="s">
        <v>162</v>
      </c>
      <c r="U79" s="3" t="s">
        <v>8</v>
      </c>
    </row>
    <row r="80" spans="2:22" x14ac:dyDescent="0.2">
      <c r="B80"/>
      <c r="Q80" s="9">
        <v>1</v>
      </c>
      <c r="R80" s="3">
        <v>76</v>
      </c>
      <c r="S80" s="8" t="s">
        <v>163</v>
      </c>
      <c r="T80" s="8" t="s">
        <v>164</v>
      </c>
      <c r="U80" s="3" t="s">
        <v>8</v>
      </c>
    </row>
    <row r="81" spans="2:22" x14ac:dyDescent="0.2">
      <c r="B81"/>
      <c r="Q81" s="9">
        <v>1</v>
      </c>
      <c r="R81" s="3">
        <v>77</v>
      </c>
      <c r="S81" s="8" t="s">
        <v>165</v>
      </c>
      <c r="T81" s="8" t="s">
        <v>166</v>
      </c>
      <c r="U81" s="3" t="s">
        <v>8</v>
      </c>
    </row>
    <row r="82" spans="2:22" x14ac:dyDescent="0.2">
      <c r="B82"/>
      <c r="Q82" s="9">
        <v>1</v>
      </c>
      <c r="R82" s="3">
        <v>78</v>
      </c>
      <c r="S82" s="8" t="s">
        <v>167</v>
      </c>
      <c r="T82" s="8" t="s">
        <v>168</v>
      </c>
      <c r="U82" s="3" t="s">
        <v>8</v>
      </c>
      <c r="V82" s="10" t="s">
        <v>169</v>
      </c>
    </row>
    <row r="83" spans="2:22" x14ac:dyDescent="0.2">
      <c r="B83"/>
      <c r="Q83" s="9">
        <v>1</v>
      </c>
      <c r="R83" s="3">
        <v>79</v>
      </c>
      <c r="S83" s="8" t="s">
        <v>170</v>
      </c>
      <c r="T83" s="8" t="s">
        <v>171</v>
      </c>
      <c r="U83" s="3" t="s">
        <v>8</v>
      </c>
    </row>
    <row r="84" spans="2:22" x14ac:dyDescent="0.2">
      <c r="B84"/>
      <c r="Q84" s="9">
        <v>1</v>
      </c>
      <c r="R84" s="3">
        <v>80</v>
      </c>
      <c r="S84" s="8" t="s">
        <v>172</v>
      </c>
      <c r="T84" s="8" t="s">
        <v>173</v>
      </c>
      <c r="U84" s="3" t="s">
        <v>8</v>
      </c>
    </row>
    <row r="85" spans="2:22" x14ac:dyDescent="0.2">
      <c r="B85"/>
      <c r="Q85" s="9">
        <v>1</v>
      </c>
      <c r="R85" s="3">
        <v>81</v>
      </c>
      <c r="S85" s="8" t="s">
        <v>174</v>
      </c>
      <c r="T85" s="8" t="s">
        <v>141</v>
      </c>
      <c r="U85" s="3" t="s">
        <v>8</v>
      </c>
    </row>
    <row r="86" spans="2:22" x14ac:dyDescent="0.2">
      <c r="B86"/>
      <c r="Q86" s="9">
        <v>1</v>
      </c>
      <c r="R86" s="3">
        <v>82</v>
      </c>
      <c r="S86" s="8" t="s">
        <v>175</v>
      </c>
      <c r="T86" s="8" t="s">
        <v>176</v>
      </c>
      <c r="U86" s="3" t="s">
        <v>8</v>
      </c>
    </row>
    <row r="87" spans="2:22" x14ac:dyDescent="0.2">
      <c r="B87"/>
      <c r="Q87" s="9">
        <v>1</v>
      </c>
      <c r="R87" s="3">
        <v>83</v>
      </c>
      <c r="S87" s="8" t="s">
        <v>177</v>
      </c>
      <c r="T87" s="8" t="s">
        <v>178</v>
      </c>
      <c r="U87" s="3" t="s">
        <v>8</v>
      </c>
    </row>
    <row r="88" spans="2:22" x14ac:dyDescent="0.2">
      <c r="B88"/>
      <c r="Q88" s="9">
        <v>1</v>
      </c>
      <c r="R88" s="3">
        <v>84</v>
      </c>
      <c r="S88" s="8" t="s">
        <v>179</v>
      </c>
      <c r="T88" s="8" t="s">
        <v>180</v>
      </c>
      <c r="U88" s="3" t="s">
        <v>8</v>
      </c>
    </row>
    <row r="89" spans="2:22" x14ac:dyDescent="0.2">
      <c r="B89"/>
      <c r="Q89" s="9">
        <v>1</v>
      </c>
      <c r="R89" s="3">
        <v>85</v>
      </c>
      <c r="S89" s="8" t="s">
        <v>181</v>
      </c>
      <c r="T89" s="8" t="s">
        <v>182</v>
      </c>
      <c r="U89" s="3" t="s">
        <v>8</v>
      </c>
    </row>
    <row r="90" spans="2:22" x14ac:dyDescent="0.2">
      <c r="B90"/>
      <c r="Q90" s="9">
        <v>1</v>
      </c>
      <c r="R90" s="3">
        <v>86</v>
      </c>
      <c r="S90" s="8" t="s">
        <v>183</v>
      </c>
      <c r="T90" s="8" t="s">
        <v>184</v>
      </c>
      <c r="U90" s="3" t="s">
        <v>8</v>
      </c>
    </row>
    <row r="91" spans="2:22" x14ac:dyDescent="0.2">
      <c r="B91"/>
      <c r="Q91" s="9">
        <v>1</v>
      </c>
      <c r="R91" s="3">
        <v>87</v>
      </c>
      <c r="S91" s="8" t="s">
        <v>185</v>
      </c>
      <c r="T91" s="8" t="s">
        <v>186</v>
      </c>
      <c r="U91" s="3" t="s">
        <v>8</v>
      </c>
    </row>
    <row r="92" spans="2:22" x14ac:dyDescent="0.2">
      <c r="B92"/>
      <c r="Q92" s="9">
        <v>1</v>
      </c>
      <c r="R92" s="3">
        <v>88</v>
      </c>
      <c r="S92" s="8" t="s">
        <v>187</v>
      </c>
      <c r="T92" s="8" t="s">
        <v>188</v>
      </c>
      <c r="U92" s="3" t="s">
        <v>8</v>
      </c>
    </row>
    <row r="93" spans="2:22" x14ac:dyDescent="0.2">
      <c r="B93"/>
      <c r="Q93" s="9">
        <v>1</v>
      </c>
      <c r="R93" s="3">
        <v>89</v>
      </c>
      <c r="S93" s="8" t="s">
        <v>189</v>
      </c>
      <c r="T93" s="8" t="s">
        <v>190</v>
      </c>
      <c r="U93" s="3" t="s">
        <v>8</v>
      </c>
    </row>
    <row r="94" spans="2:22" x14ac:dyDescent="0.2">
      <c r="B94"/>
      <c r="Q94" s="9">
        <v>1</v>
      </c>
      <c r="R94" s="3">
        <v>90</v>
      </c>
      <c r="S94" s="8" t="s">
        <v>191</v>
      </c>
      <c r="T94" s="8" t="s">
        <v>192</v>
      </c>
      <c r="U94" s="3" t="s">
        <v>8</v>
      </c>
    </row>
    <row r="95" spans="2:22" x14ac:dyDescent="0.2">
      <c r="B95"/>
      <c r="Q95" s="9">
        <v>1</v>
      </c>
      <c r="R95" s="3">
        <v>91</v>
      </c>
      <c r="S95" s="8" t="s">
        <v>193</v>
      </c>
      <c r="T95" s="8" t="s">
        <v>194</v>
      </c>
      <c r="U95" s="3" t="s">
        <v>8</v>
      </c>
    </row>
    <row r="96" spans="2:22" x14ac:dyDescent="0.2">
      <c r="B96"/>
      <c r="Q96" s="9">
        <v>1</v>
      </c>
      <c r="R96" s="3">
        <v>92</v>
      </c>
      <c r="S96" s="8" t="s">
        <v>195</v>
      </c>
      <c r="T96" s="8" t="s">
        <v>196</v>
      </c>
      <c r="U96" s="3" t="s">
        <v>8</v>
      </c>
    </row>
    <row r="97" spans="2:21" x14ac:dyDescent="0.2">
      <c r="B97"/>
      <c r="Q97" s="9">
        <v>1</v>
      </c>
      <c r="R97" s="3">
        <v>93</v>
      </c>
      <c r="S97" s="8" t="s">
        <v>197</v>
      </c>
      <c r="T97" s="8" t="s">
        <v>198</v>
      </c>
      <c r="U97" s="3" t="s">
        <v>8</v>
      </c>
    </row>
    <row r="98" spans="2:21" x14ac:dyDescent="0.2">
      <c r="B98"/>
      <c r="Q98" s="9">
        <v>1</v>
      </c>
      <c r="R98" s="3">
        <v>94</v>
      </c>
      <c r="S98" s="8" t="s">
        <v>199</v>
      </c>
      <c r="T98" s="8" t="s">
        <v>200</v>
      </c>
      <c r="U98" s="3" t="s">
        <v>8</v>
      </c>
    </row>
    <row r="99" spans="2:21" x14ac:dyDescent="0.2">
      <c r="B99"/>
      <c r="Q99" s="9">
        <v>1</v>
      </c>
      <c r="R99" s="3">
        <v>95</v>
      </c>
      <c r="S99" s="8" t="s">
        <v>201</v>
      </c>
      <c r="T99" s="8" t="s">
        <v>202</v>
      </c>
      <c r="U99" s="3" t="s">
        <v>8</v>
      </c>
    </row>
    <row r="100" spans="2:21" x14ac:dyDescent="0.2">
      <c r="B100"/>
      <c r="Q100" s="9">
        <v>1</v>
      </c>
      <c r="R100" s="3">
        <v>96</v>
      </c>
      <c r="S100" s="8" t="s">
        <v>203</v>
      </c>
      <c r="T100" s="8" t="s">
        <v>204</v>
      </c>
      <c r="U100" s="3" t="s">
        <v>8</v>
      </c>
    </row>
    <row r="101" spans="2:21" x14ac:dyDescent="0.2">
      <c r="B101"/>
      <c r="Q101" s="9">
        <v>1</v>
      </c>
      <c r="R101" s="3">
        <v>97</v>
      </c>
      <c r="S101" s="8" t="s">
        <v>205</v>
      </c>
      <c r="T101" s="8" t="s">
        <v>206</v>
      </c>
      <c r="U101" s="3" t="s">
        <v>8</v>
      </c>
    </row>
    <row r="102" spans="2:21" x14ac:dyDescent="0.2">
      <c r="B102"/>
      <c r="Q102" s="9">
        <v>1</v>
      </c>
      <c r="R102" s="3">
        <v>98</v>
      </c>
      <c r="S102" s="8" t="s">
        <v>207</v>
      </c>
      <c r="T102" s="8" t="s">
        <v>208</v>
      </c>
      <c r="U102" s="3" t="s">
        <v>8</v>
      </c>
    </row>
    <row r="103" spans="2:21" x14ac:dyDescent="0.2">
      <c r="B103"/>
      <c r="Q103" s="9">
        <v>1</v>
      </c>
      <c r="R103" s="3">
        <v>99</v>
      </c>
      <c r="S103" s="11" t="s">
        <v>209</v>
      </c>
      <c r="T103" s="8" t="s">
        <v>210</v>
      </c>
      <c r="U103" s="3" t="s">
        <v>8</v>
      </c>
    </row>
    <row r="104" spans="2:21" x14ac:dyDescent="0.2">
      <c r="B104"/>
      <c r="Q104" s="9">
        <v>1</v>
      </c>
      <c r="R104" s="3">
        <v>100</v>
      </c>
      <c r="S104" s="8" t="s">
        <v>211</v>
      </c>
      <c r="T104" s="8" t="s">
        <v>212</v>
      </c>
      <c r="U104" s="3" t="s">
        <v>8</v>
      </c>
    </row>
    <row r="105" spans="2:21" x14ac:dyDescent="0.2">
      <c r="B105"/>
      <c r="Q105" s="9">
        <v>1</v>
      </c>
      <c r="R105" s="3">
        <v>101</v>
      </c>
      <c r="S105" s="8" t="s">
        <v>213</v>
      </c>
      <c r="T105" s="8" t="s">
        <v>214</v>
      </c>
      <c r="U105" s="3" t="s">
        <v>8</v>
      </c>
    </row>
    <row r="106" spans="2:21" x14ac:dyDescent="0.2">
      <c r="B106"/>
      <c r="Q106" s="9">
        <v>1</v>
      </c>
      <c r="R106" s="3">
        <v>102</v>
      </c>
      <c r="S106" s="8" t="s">
        <v>215</v>
      </c>
      <c r="T106" s="8" t="s">
        <v>216</v>
      </c>
      <c r="U106" s="3" t="s">
        <v>8</v>
      </c>
    </row>
    <row r="107" spans="2:21" x14ac:dyDescent="0.2">
      <c r="B107"/>
      <c r="Q107" s="9">
        <v>1</v>
      </c>
      <c r="R107" s="3">
        <v>103</v>
      </c>
      <c r="S107" s="8" t="s">
        <v>217</v>
      </c>
      <c r="T107" s="8" t="s">
        <v>218</v>
      </c>
      <c r="U107" s="3" t="s">
        <v>8</v>
      </c>
    </row>
    <row r="108" spans="2:21" x14ac:dyDescent="0.2">
      <c r="B108"/>
      <c r="Q108" s="9">
        <v>1</v>
      </c>
      <c r="R108" s="3">
        <v>104</v>
      </c>
      <c r="S108" s="8" t="s">
        <v>219</v>
      </c>
      <c r="T108" s="8" t="s">
        <v>28</v>
      </c>
      <c r="U108" s="3" t="s">
        <v>8</v>
      </c>
    </row>
    <row r="109" spans="2:21" x14ac:dyDescent="0.2">
      <c r="B109"/>
      <c r="Q109" s="9">
        <v>1</v>
      </c>
      <c r="R109" s="3">
        <v>105</v>
      </c>
      <c r="S109" s="8" t="s">
        <v>220</v>
      </c>
      <c r="T109" s="8" t="s">
        <v>221</v>
      </c>
      <c r="U109" s="3" t="s">
        <v>8</v>
      </c>
    </row>
    <row r="110" spans="2:21" x14ac:dyDescent="0.2">
      <c r="B110"/>
      <c r="Q110" s="9">
        <v>1</v>
      </c>
      <c r="R110" s="3">
        <v>106</v>
      </c>
      <c r="S110" s="8" t="s">
        <v>222</v>
      </c>
      <c r="T110" s="8" t="s">
        <v>223</v>
      </c>
      <c r="U110" s="3" t="s">
        <v>8</v>
      </c>
    </row>
    <row r="111" spans="2:21" x14ac:dyDescent="0.2">
      <c r="B111"/>
      <c r="Q111" s="9">
        <v>1</v>
      </c>
      <c r="R111" s="3">
        <v>107</v>
      </c>
      <c r="S111" s="8" t="s">
        <v>224</v>
      </c>
      <c r="T111" s="8" t="s">
        <v>225</v>
      </c>
      <c r="U111" s="3" t="s">
        <v>8</v>
      </c>
    </row>
    <row r="112" spans="2:21" x14ac:dyDescent="0.2">
      <c r="B112"/>
      <c r="Q112" s="9">
        <v>1</v>
      </c>
      <c r="R112" s="3">
        <v>108</v>
      </c>
      <c r="S112" s="8" t="s">
        <v>226</v>
      </c>
      <c r="T112" s="12" t="s">
        <v>227</v>
      </c>
      <c r="U112" s="3" t="s">
        <v>8</v>
      </c>
    </row>
    <row r="113" spans="2:22" x14ac:dyDescent="0.2">
      <c r="B113"/>
      <c r="Q113" s="9">
        <v>1</v>
      </c>
      <c r="R113" s="3">
        <v>109</v>
      </c>
      <c r="S113" s="8" t="s">
        <v>228</v>
      </c>
      <c r="T113" s="8" t="s">
        <v>229</v>
      </c>
      <c r="U113" s="3" t="s">
        <v>8</v>
      </c>
      <c r="V113" s="10" t="s">
        <v>230</v>
      </c>
    </row>
    <row r="114" spans="2:22" x14ac:dyDescent="0.2">
      <c r="B114"/>
      <c r="Q114" s="9">
        <v>1</v>
      </c>
      <c r="R114" s="3">
        <v>110</v>
      </c>
      <c r="S114" s="8" t="s">
        <v>231</v>
      </c>
      <c r="T114" s="8" t="s">
        <v>232</v>
      </c>
      <c r="U114" s="3" t="s">
        <v>8</v>
      </c>
    </row>
    <row r="115" spans="2:22" x14ac:dyDescent="0.2">
      <c r="B115"/>
      <c r="Q115" s="9">
        <v>1</v>
      </c>
      <c r="R115" s="3">
        <v>111</v>
      </c>
      <c r="S115" s="8" t="s">
        <v>233</v>
      </c>
      <c r="T115" s="8" t="s">
        <v>234</v>
      </c>
      <c r="U115" s="3" t="s">
        <v>8</v>
      </c>
    </row>
    <row r="116" spans="2:22" x14ac:dyDescent="0.2">
      <c r="B116"/>
      <c r="Q116" s="9">
        <v>1</v>
      </c>
      <c r="R116" s="3">
        <v>112</v>
      </c>
      <c r="S116" s="8" t="s">
        <v>235</v>
      </c>
      <c r="T116" s="8" t="s">
        <v>236</v>
      </c>
      <c r="U116" s="3" t="s">
        <v>8</v>
      </c>
    </row>
    <row r="117" spans="2:22" x14ac:dyDescent="0.2">
      <c r="B117"/>
      <c r="Q117" s="9">
        <v>1</v>
      </c>
      <c r="R117" s="3">
        <v>113</v>
      </c>
      <c r="S117" s="8" t="s">
        <v>237</v>
      </c>
      <c r="T117" s="8" t="s">
        <v>238</v>
      </c>
      <c r="U117" s="3" t="s">
        <v>8</v>
      </c>
    </row>
    <row r="118" spans="2:22" x14ac:dyDescent="0.2">
      <c r="B118"/>
      <c r="Q118" s="9">
        <v>1</v>
      </c>
      <c r="R118" s="3">
        <v>114</v>
      </c>
      <c r="S118" s="8" t="s">
        <v>239</v>
      </c>
      <c r="T118" s="8" t="s">
        <v>240</v>
      </c>
      <c r="U118" s="3" t="s">
        <v>8</v>
      </c>
    </row>
    <row r="119" spans="2:22" x14ac:dyDescent="0.2">
      <c r="B119"/>
      <c r="Q119" s="9">
        <v>1</v>
      </c>
      <c r="R119" s="3">
        <v>115</v>
      </c>
      <c r="S119" s="11" t="s">
        <v>241</v>
      </c>
      <c r="T119" s="8" t="s">
        <v>242</v>
      </c>
      <c r="U119" s="3" t="s">
        <v>8</v>
      </c>
    </row>
    <row r="120" spans="2:22" x14ac:dyDescent="0.2">
      <c r="B120"/>
      <c r="Q120" s="9">
        <v>1</v>
      </c>
      <c r="R120" s="3">
        <v>116</v>
      </c>
      <c r="S120" s="8" t="s">
        <v>243</v>
      </c>
      <c r="T120" s="8" t="s">
        <v>244</v>
      </c>
      <c r="U120" s="3" t="s">
        <v>8</v>
      </c>
    </row>
    <row r="121" spans="2:22" x14ac:dyDescent="0.2">
      <c r="B121"/>
      <c r="Q121" s="9">
        <v>1</v>
      </c>
      <c r="R121" s="3">
        <v>117</v>
      </c>
      <c r="S121" s="8" t="s">
        <v>245</v>
      </c>
      <c r="T121" s="8" t="s">
        <v>246</v>
      </c>
      <c r="U121" s="3" t="s">
        <v>8</v>
      </c>
    </row>
    <row r="122" spans="2:22" x14ac:dyDescent="0.2">
      <c r="B122"/>
      <c r="Q122" s="9">
        <v>1</v>
      </c>
      <c r="R122" s="3">
        <v>118</v>
      </c>
      <c r="S122" s="8" t="s">
        <v>247</v>
      </c>
      <c r="T122" s="8" t="s">
        <v>248</v>
      </c>
      <c r="U122" s="3" t="s">
        <v>8</v>
      </c>
    </row>
    <row r="123" spans="2:22" x14ac:dyDescent="0.2">
      <c r="B123"/>
      <c r="Q123" s="9">
        <v>1</v>
      </c>
      <c r="R123" s="3">
        <v>119</v>
      </c>
      <c r="S123" s="8" t="s">
        <v>249</v>
      </c>
      <c r="T123" s="8" t="s">
        <v>250</v>
      </c>
      <c r="U123" s="3" t="s">
        <v>8</v>
      </c>
    </row>
    <row r="124" spans="2:22" x14ac:dyDescent="0.2">
      <c r="B124"/>
      <c r="Q124" s="9">
        <v>1</v>
      </c>
      <c r="R124" s="3">
        <v>120</v>
      </c>
      <c r="S124" s="8" t="s">
        <v>251</v>
      </c>
      <c r="T124" s="8" t="s">
        <v>252</v>
      </c>
      <c r="U124" s="3" t="s">
        <v>8</v>
      </c>
    </row>
    <row r="125" spans="2:22" x14ac:dyDescent="0.2">
      <c r="B125"/>
      <c r="Q125" s="9">
        <v>1</v>
      </c>
      <c r="R125" s="3">
        <v>121</v>
      </c>
      <c r="S125" s="8" t="s">
        <v>253</v>
      </c>
      <c r="T125" s="8" t="s">
        <v>254</v>
      </c>
      <c r="U125" s="3" t="s">
        <v>8</v>
      </c>
    </row>
    <row r="126" spans="2:22" x14ac:dyDescent="0.2">
      <c r="B126"/>
      <c r="Q126" s="9">
        <v>1</v>
      </c>
      <c r="R126" s="3">
        <v>122</v>
      </c>
      <c r="S126" s="8" t="s">
        <v>255</v>
      </c>
      <c r="T126" s="8" t="s">
        <v>256</v>
      </c>
      <c r="U126" s="3" t="s">
        <v>8</v>
      </c>
    </row>
    <row r="127" spans="2:22" x14ac:dyDescent="0.2">
      <c r="B127"/>
      <c r="Q127" s="9">
        <v>1</v>
      </c>
      <c r="R127" s="3">
        <v>123</v>
      </c>
      <c r="S127" s="8" t="s">
        <v>257</v>
      </c>
      <c r="T127" s="8" t="s">
        <v>258</v>
      </c>
      <c r="U127" s="3" t="s">
        <v>8</v>
      </c>
    </row>
    <row r="128" spans="2:22" x14ac:dyDescent="0.2">
      <c r="B128"/>
      <c r="Q128" s="9">
        <v>1</v>
      </c>
      <c r="R128" s="3">
        <v>124</v>
      </c>
      <c r="S128" s="8" t="s">
        <v>259</v>
      </c>
      <c r="T128" s="8" t="s">
        <v>260</v>
      </c>
      <c r="U128" s="3" t="s">
        <v>8</v>
      </c>
      <c r="V128" s="10" t="s">
        <v>261</v>
      </c>
    </row>
    <row r="129" spans="2:22" x14ac:dyDescent="0.2">
      <c r="B129"/>
      <c r="Q129" s="9">
        <v>1</v>
      </c>
      <c r="R129" s="3">
        <v>125</v>
      </c>
      <c r="S129" s="8" t="s">
        <v>262</v>
      </c>
      <c r="T129" s="8" t="s">
        <v>263</v>
      </c>
      <c r="U129" s="3" t="s">
        <v>8</v>
      </c>
    </row>
    <row r="130" spans="2:22" x14ac:dyDescent="0.2">
      <c r="B130"/>
      <c r="Q130" s="9">
        <v>1</v>
      </c>
      <c r="R130" s="3">
        <v>126</v>
      </c>
      <c r="S130" s="8" t="s">
        <v>264</v>
      </c>
      <c r="T130" s="8" t="s">
        <v>265</v>
      </c>
      <c r="U130" s="3" t="s">
        <v>8</v>
      </c>
    </row>
    <row r="131" spans="2:22" x14ac:dyDescent="0.2">
      <c r="B131"/>
      <c r="Q131" s="9">
        <v>1</v>
      </c>
      <c r="R131" s="3">
        <v>127</v>
      </c>
      <c r="S131" s="8" t="s">
        <v>266</v>
      </c>
      <c r="T131" s="8" t="s">
        <v>267</v>
      </c>
      <c r="U131" s="3" t="s">
        <v>8</v>
      </c>
    </row>
    <row r="132" spans="2:22" x14ac:dyDescent="0.2">
      <c r="B132"/>
      <c r="Q132" s="9">
        <v>1</v>
      </c>
      <c r="R132" s="3">
        <v>128</v>
      </c>
      <c r="S132" s="8" t="s">
        <v>268</v>
      </c>
      <c r="T132" s="8" t="s">
        <v>269</v>
      </c>
      <c r="U132" s="3" t="s">
        <v>8</v>
      </c>
    </row>
    <row r="133" spans="2:22" x14ac:dyDescent="0.2">
      <c r="B133"/>
      <c r="Q133" s="9">
        <v>1</v>
      </c>
      <c r="R133" s="3">
        <v>129</v>
      </c>
      <c r="S133" s="8" t="s">
        <v>270</v>
      </c>
      <c r="T133" s="8" t="s">
        <v>271</v>
      </c>
      <c r="U133" s="3" t="s">
        <v>8</v>
      </c>
    </row>
    <row r="134" spans="2:22" x14ac:dyDescent="0.2">
      <c r="B134"/>
      <c r="Q134" s="9">
        <v>1</v>
      </c>
      <c r="R134" s="3">
        <v>130</v>
      </c>
      <c r="S134" s="8" t="s">
        <v>272</v>
      </c>
      <c r="T134" s="8" t="s">
        <v>273</v>
      </c>
      <c r="U134" s="3" t="s">
        <v>8</v>
      </c>
    </row>
    <row r="135" spans="2:22" x14ac:dyDescent="0.2">
      <c r="B135"/>
      <c r="Q135" s="9">
        <v>1</v>
      </c>
      <c r="R135" s="3">
        <v>131</v>
      </c>
      <c r="S135" s="8" t="s">
        <v>274</v>
      </c>
      <c r="T135" s="8" t="s">
        <v>275</v>
      </c>
      <c r="U135" s="3" t="s">
        <v>8</v>
      </c>
    </row>
    <row r="136" spans="2:22" x14ac:dyDescent="0.2">
      <c r="B136"/>
      <c r="Q136" s="9">
        <v>1</v>
      </c>
      <c r="R136" s="3">
        <v>132</v>
      </c>
      <c r="S136" s="11" t="s">
        <v>276</v>
      </c>
      <c r="T136" s="8" t="s">
        <v>277</v>
      </c>
      <c r="U136" s="3" t="s">
        <v>8</v>
      </c>
    </row>
    <row r="137" spans="2:22" x14ac:dyDescent="0.2">
      <c r="B137"/>
      <c r="Q137" s="9">
        <v>1</v>
      </c>
      <c r="R137" s="3">
        <v>133</v>
      </c>
      <c r="S137" s="8" t="s">
        <v>278</v>
      </c>
      <c r="T137" s="8" t="s">
        <v>279</v>
      </c>
      <c r="U137" s="3" t="s">
        <v>8</v>
      </c>
    </row>
    <row r="138" spans="2:22" x14ac:dyDescent="0.2">
      <c r="B138"/>
      <c r="Q138" s="9">
        <v>1</v>
      </c>
      <c r="R138" s="3">
        <v>134</v>
      </c>
      <c r="S138" s="8" t="s">
        <v>280</v>
      </c>
      <c r="T138" s="8" t="s">
        <v>281</v>
      </c>
      <c r="U138" s="3" t="s">
        <v>8</v>
      </c>
    </row>
    <row r="139" spans="2:22" x14ac:dyDescent="0.2">
      <c r="B139"/>
      <c r="Q139" s="9">
        <v>1</v>
      </c>
      <c r="R139" s="3">
        <v>135</v>
      </c>
      <c r="S139" s="8" t="s">
        <v>282</v>
      </c>
      <c r="T139" s="8" t="s">
        <v>283</v>
      </c>
      <c r="U139" s="3" t="s">
        <v>8</v>
      </c>
      <c r="V139" s="10" t="s">
        <v>284</v>
      </c>
    </row>
    <row r="140" spans="2:22" x14ac:dyDescent="0.2">
      <c r="B140"/>
      <c r="Q140" s="9">
        <v>1</v>
      </c>
      <c r="R140" s="3">
        <v>136</v>
      </c>
      <c r="S140" s="8" t="s">
        <v>285</v>
      </c>
      <c r="T140" s="8" t="s">
        <v>286</v>
      </c>
      <c r="U140" s="3" t="s">
        <v>8</v>
      </c>
    </row>
    <row r="141" spans="2:22" x14ac:dyDescent="0.2">
      <c r="B141"/>
      <c r="Q141" s="9">
        <v>1</v>
      </c>
      <c r="R141" s="3">
        <v>137</v>
      </c>
      <c r="S141" s="8" t="s">
        <v>287</v>
      </c>
      <c r="T141" s="8" t="s">
        <v>288</v>
      </c>
      <c r="U141" s="3" t="s">
        <v>8</v>
      </c>
    </row>
    <row r="142" spans="2:22" x14ac:dyDescent="0.2">
      <c r="B142"/>
      <c r="Q142" s="9">
        <v>1</v>
      </c>
      <c r="R142" s="3">
        <v>138</v>
      </c>
      <c r="S142" s="8" t="s">
        <v>289</v>
      </c>
      <c r="T142" s="8" t="s">
        <v>290</v>
      </c>
      <c r="U142" s="3" t="s">
        <v>8</v>
      </c>
    </row>
    <row r="143" spans="2:22" x14ac:dyDescent="0.2">
      <c r="B143"/>
      <c r="Q143" s="9">
        <v>1</v>
      </c>
      <c r="R143" s="3">
        <v>139</v>
      </c>
      <c r="S143" s="8" t="s">
        <v>291</v>
      </c>
      <c r="T143" s="8" t="s">
        <v>292</v>
      </c>
      <c r="U143" s="3" t="s">
        <v>8</v>
      </c>
    </row>
    <row r="144" spans="2:22" x14ac:dyDescent="0.2">
      <c r="B144"/>
      <c r="Q144" s="9">
        <v>1</v>
      </c>
      <c r="R144" s="3">
        <v>140</v>
      </c>
      <c r="S144" s="8" t="s">
        <v>293</v>
      </c>
      <c r="T144" s="8" t="s">
        <v>294</v>
      </c>
      <c r="U144" s="3" t="s">
        <v>8</v>
      </c>
    </row>
    <row r="145" spans="2:22" x14ac:dyDescent="0.2">
      <c r="B145"/>
      <c r="Q145" s="9">
        <v>1</v>
      </c>
      <c r="R145" s="3">
        <v>141</v>
      </c>
      <c r="S145" s="8" t="s">
        <v>295</v>
      </c>
      <c r="T145" s="8" t="s">
        <v>296</v>
      </c>
      <c r="U145" s="3" t="s">
        <v>8</v>
      </c>
    </row>
    <row r="146" spans="2:22" x14ac:dyDescent="0.2">
      <c r="B146"/>
      <c r="Q146" s="9">
        <v>1</v>
      </c>
      <c r="R146" s="3">
        <v>142</v>
      </c>
      <c r="S146" s="8" t="s">
        <v>297</v>
      </c>
      <c r="T146" s="8" t="s">
        <v>298</v>
      </c>
      <c r="U146" s="3" t="s">
        <v>8</v>
      </c>
    </row>
    <row r="147" spans="2:22" x14ac:dyDescent="0.2">
      <c r="B147"/>
      <c r="Q147" s="9">
        <v>1</v>
      </c>
      <c r="R147" s="3">
        <v>143</v>
      </c>
      <c r="S147" s="8" t="s">
        <v>299</v>
      </c>
      <c r="T147" s="8" t="s">
        <v>300</v>
      </c>
      <c r="U147" s="3" t="s">
        <v>8</v>
      </c>
    </row>
    <row r="148" spans="2:22" x14ac:dyDescent="0.2">
      <c r="B148"/>
      <c r="Q148" s="9">
        <v>1</v>
      </c>
      <c r="R148" s="3">
        <v>144</v>
      </c>
      <c r="S148" s="8" t="s">
        <v>301</v>
      </c>
      <c r="T148" s="8" t="s">
        <v>302</v>
      </c>
      <c r="U148" s="3" t="s">
        <v>8</v>
      </c>
    </row>
    <row r="149" spans="2:22" x14ac:dyDescent="0.2">
      <c r="B149"/>
      <c r="Q149" s="9">
        <v>1</v>
      </c>
      <c r="R149" s="3">
        <v>145</v>
      </c>
      <c r="S149" s="8" t="s">
        <v>303</v>
      </c>
      <c r="T149" s="8" t="s">
        <v>304</v>
      </c>
      <c r="U149" s="3" t="s">
        <v>8</v>
      </c>
    </row>
    <row r="150" spans="2:22" x14ac:dyDescent="0.2">
      <c r="B150"/>
      <c r="Q150" s="9">
        <v>1</v>
      </c>
      <c r="R150" s="3">
        <v>146</v>
      </c>
      <c r="S150" s="8" t="s">
        <v>305</v>
      </c>
      <c r="T150" s="8" t="s">
        <v>306</v>
      </c>
      <c r="U150" s="3" t="s">
        <v>8</v>
      </c>
    </row>
    <row r="151" spans="2:22" x14ac:dyDescent="0.2">
      <c r="B151"/>
      <c r="Q151" s="9">
        <v>1</v>
      </c>
      <c r="R151" s="3">
        <v>147</v>
      </c>
      <c r="S151" s="8" t="s">
        <v>307</v>
      </c>
      <c r="T151" s="8" t="s">
        <v>308</v>
      </c>
      <c r="U151" s="3" t="s">
        <v>8</v>
      </c>
      <c r="V151" s="10" t="s">
        <v>309</v>
      </c>
    </row>
    <row r="152" spans="2:22" x14ac:dyDescent="0.2">
      <c r="B152"/>
      <c r="Q152" s="9">
        <v>1</v>
      </c>
      <c r="R152" s="3">
        <v>148</v>
      </c>
      <c r="S152" s="8" t="s">
        <v>310</v>
      </c>
      <c r="T152" s="8" t="s">
        <v>311</v>
      </c>
      <c r="U152" s="3" t="s">
        <v>8</v>
      </c>
    </row>
    <row r="153" spans="2:22" x14ac:dyDescent="0.2">
      <c r="B153"/>
      <c r="Q153" s="9">
        <v>1</v>
      </c>
      <c r="R153" s="3">
        <v>149</v>
      </c>
      <c r="S153" s="8" t="s">
        <v>312</v>
      </c>
      <c r="T153" s="8" t="s">
        <v>313</v>
      </c>
      <c r="U153" s="3" t="s">
        <v>8</v>
      </c>
    </row>
    <row r="154" spans="2:22" x14ac:dyDescent="0.2">
      <c r="B154"/>
      <c r="Q154" s="9">
        <v>1</v>
      </c>
      <c r="R154" s="3">
        <v>150</v>
      </c>
      <c r="S154" s="8" t="s">
        <v>314</v>
      </c>
      <c r="T154" s="8" t="s">
        <v>315</v>
      </c>
      <c r="U154" s="3" t="s">
        <v>8</v>
      </c>
    </row>
    <row r="155" spans="2:22" x14ac:dyDescent="0.2">
      <c r="B155"/>
      <c r="Q155" s="9">
        <v>1</v>
      </c>
      <c r="R155" s="3">
        <v>151</v>
      </c>
      <c r="S155" s="8" t="s">
        <v>316</v>
      </c>
      <c r="T155" s="8" t="s">
        <v>317</v>
      </c>
      <c r="U155" s="3" t="s">
        <v>8</v>
      </c>
    </row>
    <row r="156" spans="2:22" x14ac:dyDescent="0.2">
      <c r="B156"/>
      <c r="Q156" s="9">
        <v>1</v>
      </c>
      <c r="R156" s="3">
        <v>152</v>
      </c>
      <c r="S156" s="8" t="s">
        <v>318</v>
      </c>
      <c r="T156" s="8" t="s">
        <v>319</v>
      </c>
      <c r="U156" s="3" t="s">
        <v>8</v>
      </c>
    </row>
    <row r="157" spans="2:22" x14ac:dyDescent="0.2">
      <c r="B157"/>
      <c r="Q157" s="9">
        <v>1</v>
      </c>
      <c r="R157" s="3">
        <v>153</v>
      </c>
      <c r="S157" s="8" t="s">
        <v>320</v>
      </c>
      <c r="T157" s="8" t="s">
        <v>321</v>
      </c>
      <c r="U157" s="3" t="s">
        <v>8</v>
      </c>
    </row>
    <row r="158" spans="2:22" x14ac:dyDescent="0.2">
      <c r="B158"/>
      <c r="Q158" s="9">
        <v>1</v>
      </c>
      <c r="R158" s="3">
        <v>154</v>
      </c>
      <c r="S158" s="8" t="s">
        <v>322</v>
      </c>
      <c r="T158" s="8" t="s">
        <v>323</v>
      </c>
      <c r="U158" s="3" t="s">
        <v>8</v>
      </c>
    </row>
    <row r="159" spans="2:22" x14ac:dyDescent="0.2">
      <c r="B159"/>
      <c r="Q159" s="9">
        <v>1</v>
      </c>
      <c r="R159" s="3">
        <v>155</v>
      </c>
      <c r="S159" s="8" t="s">
        <v>324</v>
      </c>
      <c r="T159" s="8" t="s">
        <v>325</v>
      </c>
      <c r="U159" s="3" t="s">
        <v>8</v>
      </c>
    </row>
    <row r="160" spans="2:22" x14ac:dyDescent="0.2">
      <c r="B160"/>
      <c r="Q160" s="9">
        <v>1</v>
      </c>
      <c r="R160" s="3">
        <v>156</v>
      </c>
      <c r="S160" s="8" t="s">
        <v>326</v>
      </c>
      <c r="T160" s="8" t="s">
        <v>327</v>
      </c>
      <c r="U160" s="3" t="s">
        <v>8</v>
      </c>
    </row>
    <row r="161" spans="2:21" x14ac:dyDescent="0.2">
      <c r="B161"/>
      <c r="Q161" s="9">
        <v>1</v>
      </c>
      <c r="R161" s="3">
        <v>157</v>
      </c>
      <c r="S161" s="8" t="s">
        <v>328</v>
      </c>
      <c r="T161" s="8" t="s">
        <v>329</v>
      </c>
      <c r="U161" s="3" t="s">
        <v>8</v>
      </c>
    </row>
    <row r="162" spans="2:21" x14ac:dyDescent="0.2">
      <c r="B162"/>
      <c r="Q162" s="9">
        <v>1</v>
      </c>
      <c r="R162" s="3">
        <v>158</v>
      </c>
      <c r="S162" s="8" t="s">
        <v>330</v>
      </c>
      <c r="T162" s="8" t="s">
        <v>331</v>
      </c>
      <c r="U162" s="3" t="s">
        <v>8</v>
      </c>
    </row>
    <row r="163" spans="2:21" x14ac:dyDescent="0.2">
      <c r="B163"/>
      <c r="Q163" s="9">
        <v>1</v>
      </c>
      <c r="R163" s="3">
        <v>159</v>
      </c>
      <c r="S163" s="8" t="s">
        <v>332</v>
      </c>
      <c r="T163" s="8" t="s">
        <v>333</v>
      </c>
      <c r="U163" s="3" t="s">
        <v>8</v>
      </c>
    </row>
    <row r="164" spans="2:21" x14ac:dyDescent="0.2">
      <c r="B164"/>
      <c r="Q164" s="9">
        <v>1</v>
      </c>
      <c r="R164" s="3">
        <v>160</v>
      </c>
      <c r="S164" s="8" t="s">
        <v>334</v>
      </c>
      <c r="T164" s="8" t="s">
        <v>335</v>
      </c>
      <c r="U164" s="3" t="s">
        <v>8</v>
      </c>
    </row>
    <row r="165" spans="2:21" x14ac:dyDescent="0.2">
      <c r="B165"/>
      <c r="Q165" s="9">
        <v>1</v>
      </c>
      <c r="R165" s="3">
        <v>161</v>
      </c>
      <c r="S165" s="8" t="s">
        <v>336</v>
      </c>
      <c r="T165" s="8" t="s">
        <v>337</v>
      </c>
      <c r="U165" s="3" t="s">
        <v>8</v>
      </c>
    </row>
    <row r="166" spans="2:21" x14ac:dyDescent="0.2">
      <c r="B166"/>
      <c r="Q166" s="9">
        <v>1</v>
      </c>
      <c r="R166" s="3">
        <v>162</v>
      </c>
      <c r="S166" s="8" t="s">
        <v>338</v>
      </c>
      <c r="T166" s="8" t="s">
        <v>339</v>
      </c>
      <c r="U166" s="3" t="s">
        <v>8</v>
      </c>
    </row>
    <row r="167" spans="2:21" x14ac:dyDescent="0.2">
      <c r="B167"/>
      <c r="Q167" s="9">
        <v>1</v>
      </c>
      <c r="R167" s="3">
        <v>163</v>
      </c>
      <c r="S167" s="8" t="s">
        <v>340</v>
      </c>
      <c r="T167" s="8" t="s">
        <v>341</v>
      </c>
      <c r="U167" s="3" t="s">
        <v>8</v>
      </c>
    </row>
    <row r="168" spans="2:21" x14ac:dyDescent="0.2">
      <c r="B168"/>
      <c r="Q168" s="9">
        <v>1</v>
      </c>
      <c r="R168" s="3">
        <v>164</v>
      </c>
      <c r="S168" s="8" t="s">
        <v>342</v>
      </c>
      <c r="T168" s="8" t="s">
        <v>343</v>
      </c>
      <c r="U168" s="3" t="s">
        <v>8</v>
      </c>
    </row>
    <row r="169" spans="2:21" x14ac:dyDescent="0.2">
      <c r="B169"/>
      <c r="Q169" s="9">
        <v>1</v>
      </c>
      <c r="R169" s="3">
        <v>165</v>
      </c>
      <c r="S169" s="8" t="s">
        <v>344</v>
      </c>
      <c r="T169" s="8" t="s">
        <v>345</v>
      </c>
      <c r="U169" s="3" t="s">
        <v>8</v>
      </c>
    </row>
    <row r="170" spans="2:21" x14ac:dyDescent="0.2">
      <c r="B170"/>
      <c r="Q170" s="9">
        <v>1</v>
      </c>
      <c r="R170" s="3">
        <v>166</v>
      </c>
      <c r="S170" s="8" t="s">
        <v>346</v>
      </c>
      <c r="T170" s="8" t="s">
        <v>347</v>
      </c>
      <c r="U170" s="3" t="s">
        <v>8</v>
      </c>
    </row>
    <row r="171" spans="2:21" x14ac:dyDescent="0.2">
      <c r="B171"/>
      <c r="Q171" s="9">
        <v>1</v>
      </c>
      <c r="R171" s="3">
        <v>167</v>
      </c>
      <c r="S171" s="8" t="s">
        <v>348</v>
      </c>
      <c r="T171" s="8" t="s">
        <v>349</v>
      </c>
      <c r="U171" s="3" t="s">
        <v>8</v>
      </c>
    </row>
    <row r="172" spans="2:21" x14ac:dyDescent="0.2">
      <c r="B172"/>
      <c r="Q172" s="9">
        <v>1</v>
      </c>
      <c r="R172" s="3">
        <v>168</v>
      </c>
      <c r="S172" s="8" t="s">
        <v>350</v>
      </c>
      <c r="T172" s="8" t="s">
        <v>351</v>
      </c>
      <c r="U172" s="3" t="s">
        <v>8</v>
      </c>
    </row>
    <row r="173" spans="2:21" x14ac:dyDescent="0.2">
      <c r="B173"/>
      <c r="Q173" s="9">
        <v>1</v>
      </c>
      <c r="R173" s="3">
        <v>169</v>
      </c>
      <c r="S173" s="8" t="s">
        <v>352</v>
      </c>
      <c r="T173" s="8" t="s">
        <v>353</v>
      </c>
      <c r="U173" s="3" t="s">
        <v>8</v>
      </c>
    </row>
    <row r="174" spans="2:21" x14ac:dyDescent="0.2">
      <c r="B174"/>
      <c r="Q174" s="9">
        <v>1</v>
      </c>
      <c r="R174" s="3">
        <v>170</v>
      </c>
      <c r="S174" s="11" t="s">
        <v>354</v>
      </c>
      <c r="T174" s="8" t="s">
        <v>355</v>
      </c>
      <c r="U174" s="3" t="s">
        <v>8</v>
      </c>
    </row>
    <row r="175" spans="2:21" x14ac:dyDescent="0.2">
      <c r="B175"/>
      <c r="Q175" s="9">
        <v>1</v>
      </c>
      <c r="R175" s="3">
        <v>171</v>
      </c>
      <c r="S175" s="8" t="s">
        <v>356</v>
      </c>
      <c r="T175" s="8" t="s">
        <v>357</v>
      </c>
      <c r="U175" s="3" t="s">
        <v>8</v>
      </c>
    </row>
    <row r="176" spans="2:21" x14ac:dyDescent="0.2">
      <c r="B176"/>
      <c r="Q176" s="9">
        <v>1</v>
      </c>
      <c r="R176" s="3">
        <v>172</v>
      </c>
      <c r="S176" s="8" t="s">
        <v>358</v>
      </c>
      <c r="T176" s="8" t="s">
        <v>359</v>
      </c>
      <c r="U176" s="3" t="s">
        <v>8</v>
      </c>
    </row>
    <row r="177" spans="2:21" x14ac:dyDescent="0.2">
      <c r="B177"/>
      <c r="Q177" s="9">
        <v>1</v>
      </c>
      <c r="R177" s="3">
        <v>173</v>
      </c>
      <c r="S177" s="8" t="s">
        <v>360</v>
      </c>
      <c r="T177" s="8" t="s">
        <v>361</v>
      </c>
      <c r="U177" s="3" t="s">
        <v>8</v>
      </c>
    </row>
    <row r="178" spans="2:21" x14ac:dyDescent="0.2">
      <c r="B178"/>
      <c r="Q178" s="9">
        <v>1</v>
      </c>
      <c r="R178" s="3">
        <v>174</v>
      </c>
      <c r="S178" s="8" t="s">
        <v>362</v>
      </c>
      <c r="T178" s="8" t="s">
        <v>363</v>
      </c>
      <c r="U178" s="3" t="s">
        <v>8</v>
      </c>
    </row>
    <row r="179" spans="2:21" x14ac:dyDescent="0.2">
      <c r="B179"/>
      <c r="Q179" s="9">
        <v>1</v>
      </c>
      <c r="R179" s="3">
        <v>175</v>
      </c>
      <c r="S179" s="8" t="s">
        <v>364</v>
      </c>
      <c r="T179" s="8" t="s">
        <v>365</v>
      </c>
      <c r="U179" s="3" t="s">
        <v>8</v>
      </c>
    </row>
    <row r="180" spans="2:21" x14ac:dyDescent="0.2">
      <c r="B180"/>
      <c r="Q180" s="9">
        <v>1</v>
      </c>
      <c r="R180" s="3">
        <v>176</v>
      </c>
      <c r="S180" s="8" t="s">
        <v>366</v>
      </c>
      <c r="T180" s="8" t="s">
        <v>367</v>
      </c>
      <c r="U180" s="3" t="s">
        <v>8</v>
      </c>
    </row>
    <row r="181" spans="2:21" x14ac:dyDescent="0.2">
      <c r="B181"/>
      <c r="Q181" s="9">
        <v>1</v>
      </c>
      <c r="R181" s="3">
        <v>177</v>
      </c>
      <c r="S181" s="8" t="s">
        <v>368</v>
      </c>
      <c r="T181" s="8" t="s">
        <v>369</v>
      </c>
      <c r="U181" s="3" t="s">
        <v>8</v>
      </c>
    </row>
    <row r="182" spans="2:21" x14ac:dyDescent="0.2">
      <c r="B182"/>
      <c r="Q182" s="9">
        <v>1.1000000000000001</v>
      </c>
      <c r="R182" s="3">
        <v>178</v>
      </c>
      <c r="S182" s="13" t="s">
        <v>370</v>
      </c>
      <c r="T182" s="13" t="s">
        <v>371</v>
      </c>
      <c r="U182" s="3" t="s">
        <v>8</v>
      </c>
    </row>
    <row r="183" spans="2:21" x14ac:dyDescent="0.2">
      <c r="B183"/>
      <c r="Q183" s="9">
        <v>1.1000000000000001</v>
      </c>
      <c r="R183" s="3">
        <v>179</v>
      </c>
      <c r="S183" s="13" t="s">
        <v>372</v>
      </c>
      <c r="T183" s="13" t="s">
        <v>373</v>
      </c>
      <c r="U183" s="3" t="s">
        <v>8</v>
      </c>
    </row>
    <row r="184" spans="2:21" x14ac:dyDescent="0.2">
      <c r="B184"/>
      <c r="Q184" s="9">
        <v>1.1000000000000001</v>
      </c>
      <c r="R184" s="3">
        <v>180</v>
      </c>
      <c r="S184" s="13" t="s">
        <v>374</v>
      </c>
      <c r="T184" s="13" t="s">
        <v>375</v>
      </c>
      <c r="U184" s="3" t="s">
        <v>8</v>
      </c>
    </row>
    <row r="185" spans="2:21" x14ac:dyDescent="0.2">
      <c r="B185"/>
      <c r="Q185" s="9">
        <v>1.1000000000000001</v>
      </c>
      <c r="R185" s="3">
        <v>181</v>
      </c>
      <c r="S185" s="13" t="s">
        <v>376</v>
      </c>
      <c r="T185" s="13" t="s">
        <v>377</v>
      </c>
      <c r="U185" s="3" t="s">
        <v>8</v>
      </c>
    </row>
    <row r="186" spans="2:21" x14ac:dyDescent="0.2">
      <c r="B186"/>
      <c r="Q186" s="9">
        <v>1.1000000000000001</v>
      </c>
      <c r="R186" s="3">
        <v>182</v>
      </c>
      <c r="S186" s="13" t="s">
        <v>378</v>
      </c>
      <c r="T186" s="13" t="s">
        <v>379</v>
      </c>
      <c r="U186" s="3" t="s">
        <v>8</v>
      </c>
    </row>
    <row r="187" spans="2:21" x14ac:dyDescent="0.2">
      <c r="B187"/>
      <c r="Q187" s="9">
        <v>1.1000000000000001</v>
      </c>
      <c r="R187" s="3">
        <v>183</v>
      </c>
      <c r="S187" s="13" t="s">
        <v>380</v>
      </c>
      <c r="T187" s="13" t="s">
        <v>381</v>
      </c>
      <c r="U187" s="3" t="s">
        <v>8</v>
      </c>
    </row>
    <row r="188" spans="2:21" x14ac:dyDescent="0.2">
      <c r="B188"/>
      <c r="Q188" s="9">
        <v>1.1000000000000001</v>
      </c>
      <c r="R188" s="3">
        <v>184</v>
      </c>
      <c r="S188" s="13" t="s">
        <v>382</v>
      </c>
      <c r="T188" s="13" t="s">
        <v>383</v>
      </c>
      <c r="U188" s="3" t="s">
        <v>8</v>
      </c>
    </row>
    <row r="189" spans="2:21" x14ac:dyDescent="0.2">
      <c r="B189"/>
      <c r="Q189" s="9">
        <v>1.1000000000000001</v>
      </c>
      <c r="R189" s="3">
        <v>185</v>
      </c>
      <c r="S189" s="13" t="s">
        <v>384</v>
      </c>
      <c r="T189" s="13" t="s">
        <v>385</v>
      </c>
      <c r="U189" s="3" t="s">
        <v>8</v>
      </c>
    </row>
    <row r="190" spans="2:21" x14ac:dyDescent="0.2">
      <c r="B190"/>
      <c r="Q190" s="9">
        <v>1.1000000000000001</v>
      </c>
      <c r="R190" s="3">
        <v>186</v>
      </c>
      <c r="S190" s="13" t="s">
        <v>386</v>
      </c>
      <c r="T190" s="13" t="s">
        <v>387</v>
      </c>
      <c r="U190" s="3" t="s">
        <v>8</v>
      </c>
    </row>
    <row r="191" spans="2:21" x14ac:dyDescent="0.2">
      <c r="B191"/>
      <c r="Q191" s="9">
        <v>1.1000000000000001</v>
      </c>
      <c r="R191" s="3">
        <v>187</v>
      </c>
      <c r="S191" s="13" t="s">
        <v>388</v>
      </c>
      <c r="T191" s="13" t="s">
        <v>389</v>
      </c>
      <c r="U191" s="3" t="s">
        <v>8</v>
      </c>
    </row>
    <row r="192" spans="2:21" x14ac:dyDescent="0.2">
      <c r="B192"/>
      <c r="Q192" s="9">
        <v>1.1000000000000001</v>
      </c>
      <c r="R192" s="3">
        <v>188</v>
      </c>
      <c r="S192" s="13" t="s">
        <v>390</v>
      </c>
      <c r="T192" s="13" t="s">
        <v>391</v>
      </c>
      <c r="U192" s="3" t="s">
        <v>8</v>
      </c>
    </row>
    <row r="193" spans="2:21" x14ac:dyDescent="0.2">
      <c r="B193"/>
      <c r="Q193" s="9">
        <v>1.1000000000000001</v>
      </c>
      <c r="R193" s="3">
        <v>189</v>
      </c>
      <c r="S193" s="13" t="s">
        <v>392</v>
      </c>
      <c r="T193" s="13" t="s">
        <v>393</v>
      </c>
      <c r="U193" s="3" t="s">
        <v>8</v>
      </c>
    </row>
    <row r="194" spans="2:21" x14ac:dyDescent="0.2">
      <c r="B194"/>
      <c r="Q194" s="9">
        <v>1.1000000000000001</v>
      </c>
      <c r="R194" s="3">
        <v>190</v>
      </c>
      <c r="S194" s="13" t="s">
        <v>394</v>
      </c>
      <c r="T194" s="13" t="s">
        <v>395</v>
      </c>
      <c r="U194" s="3" t="s">
        <v>8</v>
      </c>
    </row>
    <row r="195" spans="2:21" x14ac:dyDescent="0.2">
      <c r="B195"/>
      <c r="Q195" s="9">
        <v>1.1000000000000001</v>
      </c>
      <c r="R195" s="3">
        <v>191</v>
      </c>
      <c r="S195" s="13" t="s">
        <v>396</v>
      </c>
      <c r="T195" s="13" t="s">
        <v>397</v>
      </c>
      <c r="U195" s="3" t="s">
        <v>8</v>
      </c>
    </row>
    <row r="196" spans="2:21" x14ac:dyDescent="0.2">
      <c r="B196"/>
      <c r="Q196" s="9">
        <v>1.1000000000000001</v>
      </c>
      <c r="R196" s="3">
        <v>192</v>
      </c>
      <c r="S196" s="13" t="s">
        <v>398</v>
      </c>
      <c r="T196" s="13" t="s">
        <v>399</v>
      </c>
      <c r="U196" s="3" t="s">
        <v>8</v>
      </c>
    </row>
    <row r="197" spans="2:21" x14ac:dyDescent="0.2">
      <c r="B197"/>
      <c r="Q197" s="9">
        <v>1.1000000000000001</v>
      </c>
      <c r="R197" s="3">
        <v>193</v>
      </c>
      <c r="S197" s="13" t="s">
        <v>400</v>
      </c>
      <c r="T197" s="13" t="s">
        <v>401</v>
      </c>
      <c r="U197" s="3" t="s">
        <v>8</v>
      </c>
    </row>
    <row r="198" spans="2:21" x14ac:dyDescent="0.2">
      <c r="B198"/>
      <c r="Q198" s="9">
        <v>1.1000000000000001</v>
      </c>
      <c r="R198" s="3">
        <v>194</v>
      </c>
      <c r="S198" s="13" t="s">
        <v>402</v>
      </c>
      <c r="T198" s="13" t="s">
        <v>403</v>
      </c>
      <c r="U198" s="3" t="s">
        <v>8</v>
      </c>
    </row>
    <row r="199" spans="2:21" x14ac:dyDescent="0.2">
      <c r="B199"/>
      <c r="Q199" s="9">
        <v>1.1000000000000001</v>
      </c>
      <c r="R199" s="3">
        <v>195</v>
      </c>
      <c r="S199" s="13" t="s">
        <v>404</v>
      </c>
      <c r="T199" s="13" t="s">
        <v>405</v>
      </c>
      <c r="U199" s="3" t="s">
        <v>8</v>
      </c>
    </row>
    <row r="200" spans="2:21" x14ac:dyDescent="0.2">
      <c r="B200"/>
      <c r="Q200" s="9">
        <v>1.1000000000000001</v>
      </c>
      <c r="R200" s="3">
        <v>196</v>
      </c>
      <c r="S200" s="13" t="s">
        <v>406</v>
      </c>
      <c r="T200" s="13" t="s">
        <v>407</v>
      </c>
      <c r="U200" s="3" t="s">
        <v>8</v>
      </c>
    </row>
    <row r="201" spans="2:21" x14ac:dyDescent="0.2">
      <c r="B201"/>
      <c r="Q201" s="9">
        <v>1.1000000000000001</v>
      </c>
      <c r="R201" s="3">
        <v>197</v>
      </c>
      <c r="S201" s="13" t="s">
        <v>408</v>
      </c>
      <c r="T201" s="13" t="s">
        <v>409</v>
      </c>
      <c r="U201" s="3" t="s">
        <v>8</v>
      </c>
    </row>
    <row r="202" spans="2:21" x14ac:dyDescent="0.2">
      <c r="B202"/>
      <c r="Q202" s="9">
        <v>1.1000000000000001</v>
      </c>
      <c r="R202" s="3">
        <v>198</v>
      </c>
      <c r="S202" s="13" t="s">
        <v>410</v>
      </c>
      <c r="T202" s="13" t="s">
        <v>411</v>
      </c>
      <c r="U202" s="3" t="s">
        <v>8</v>
      </c>
    </row>
    <row r="203" spans="2:21" x14ac:dyDescent="0.2">
      <c r="B203"/>
      <c r="Q203" s="9">
        <v>1.1000000000000001</v>
      </c>
      <c r="R203" s="3">
        <v>199</v>
      </c>
      <c r="S203" s="13" t="s">
        <v>412</v>
      </c>
      <c r="T203" s="13" t="s">
        <v>413</v>
      </c>
      <c r="U203" s="3" t="s">
        <v>8</v>
      </c>
    </row>
    <row r="204" spans="2:21" x14ac:dyDescent="0.2">
      <c r="B204"/>
      <c r="Q204" s="9">
        <v>1.1000000000000001</v>
      </c>
      <c r="R204" s="3">
        <v>200</v>
      </c>
      <c r="S204" s="13" t="s">
        <v>414</v>
      </c>
      <c r="T204" s="13" t="s">
        <v>415</v>
      </c>
      <c r="U204" s="3" t="s">
        <v>8</v>
      </c>
    </row>
    <row r="205" spans="2:21" x14ac:dyDescent="0.2">
      <c r="B205"/>
      <c r="Q205" s="9">
        <v>1.1000000000000001</v>
      </c>
      <c r="R205" s="3">
        <v>201</v>
      </c>
      <c r="S205" s="13" t="s">
        <v>416</v>
      </c>
      <c r="T205" s="13" t="s">
        <v>417</v>
      </c>
      <c r="U205" s="3" t="s">
        <v>8</v>
      </c>
    </row>
    <row r="206" spans="2:21" x14ac:dyDescent="0.2">
      <c r="B206"/>
      <c r="Q206" s="9">
        <v>1.1000000000000001</v>
      </c>
      <c r="R206" s="3">
        <v>202</v>
      </c>
      <c r="S206" s="13" t="s">
        <v>418</v>
      </c>
      <c r="T206" s="13" t="s">
        <v>419</v>
      </c>
      <c r="U206" s="3" t="s">
        <v>8</v>
      </c>
    </row>
    <row r="207" spans="2:21" x14ac:dyDescent="0.2">
      <c r="B207"/>
      <c r="Q207" s="9">
        <v>1.3</v>
      </c>
      <c r="R207" s="3">
        <v>203</v>
      </c>
      <c r="S207" s="14" t="s">
        <v>420</v>
      </c>
      <c r="T207" s="15" t="s">
        <v>421</v>
      </c>
      <c r="U207" s="3" t="s">
        <v>8</v>
      </c>
    </row>
    <row r="208" spans="2:21" x14ac:dyDescent="0.2">
      <c r="B208"/>
      <c r="Q208" s="9">
        <v>1.3</v>
      </c>
      <c r="R208" s="3">
        <v>204</v>
      </c>
      <c r="S208" s="15" t="s">
        <v>422</v>
      </c>
      <c r="T208" s="15" t="s">
        <v>423</v>
      </c>
      <c r="U208" s="3" t="s">
        <v>8</v>
      </c>
    </row>
    <row r="209" spans="2:22" x14ac:dyDescent="0.2">
      <c r="B209"/>
      <c r="Q209" s="9">
        <v>1.3</v>
      </c>
      <c r="R209" s="3">
        <v>205</v>
      </c>
      <c r="S209" s="15" t="s">
        <v>424</v>
      </c>
      <c r="T209" s="15" t="s">
        <v>425</v>
      </c>
      <c r="U209" s="3" t="s">
        <v>8</v>
      </c>
    </row>
    <row r="210" spans="2:22" x14ac:dyDescent="0.2">
      <c r="B210"/>
      <c r="Q210" s="9">
        <v>1.3</v>
      </c>
      <c r="R210" s="3">
        <v>206</v>
      </c>
      <c r="S210" s="15" t="s">
        <v>426</v>
      </c>
      <c r="T210" s="15" t="s">
        <v>427</v>
      </c>
      <c r="U210" s="3" t="s">
        <v>8</v>
      </c>
    </row>
    <row r="211" spans="2:22" x14ac:dyDescent="0.2">
      <c r="B211"/>
      <c r="Q211" s="9">
        <v>1.3</v>
      </c>
      <c r="R211" s="3">
        <v>207</v>
      </c>
      <c r="S211" s="15" t="s">
        <v>428</v>
      </c>
      <c r="T211" s="15" t="s">
        <v>429</v>
      </c>
      <c r="U211" s="3" t="s">
        <v>8</v>
      </c>
    </row>
    <row r="212" spans="2:22" x14ac:dyDescent="0.2">
      <c r="B212"/>
      <c r="Q212" s="9">
        <v>1.3</v>
      </c>
      <c r="R212" s="3">
        <v>208</v>
      </c>
      <c r="S212" s="15" t="s">
        <v>430</v>
      </c>
      <c r="T212" s="15" t="s">
        <v>431</v>
      </c>
      <c r="U212" s="3" t="s">
        <v>8</v>
      </c>
    </row>
    <row r="213" spans="2:22" x14ac:dyDescent="0.2">
      <c r="B213"/>
      <c r="Q213" s="9">
        <v>1.3</v>
      </c>
      <c r="R213" s="3">
        <v>209</v>
      </c>
      <c r="S213" s="15" t="s">
        <v>432</v>
      </c>
      <c r="T213" s="15" t="s">
        <v>433</v>
      </c>
      <c r="U213" s="3" t="s">
        <v>8</v>
      </c>
    </row>
    <row r="214" spans="2:22" x14ac:dyDescent="0.2">
      <c r="B214"/>
      <c r="Q214" s="9">
        <v>1.3</v>
      </c>
      <c r="R214" s="3">
        <v>210</v>
      </c>
      <c r="S214" s="15" t="s">
        <v>434</v>
      </c>
      <c r="T214" s="15" t="s">
        <v>435</v>
      </c>
      <c r="U214" s="3" t="s">
        <v>8</v>
      </c>
    </row>
    <row r="215" spans="2:22" x14ac:dyDescent="0.2">
      <c r="B215"/>
      <c r="Q215" s="9">
        <v>1.3</v>
      </c>
      <c r="R215" s="3">
        <v>211</v>
      </c>
      <c r="S215" s="15" t="s">
        <v>436</v>
      </c>
      <c r="T215" s="15" t="s">
        <v>437</v>
      </c>
      <c r="U215" s="3" t="s">
        <v>8</v>
      </c>
    </row>
    <row r="216" spans="2:22" x14ac:dyDescent="0.2">
      <c r="B216"/>
      <c r="Q216" s="9">
        <v>1.3</v>
      </c>
      <c r="R216" s="3">
        <v>212</v>
      </c>
      <c r="S216" s="15" t="s">
        <v>438</v>
      </c>
      <c r="T216" s="15" t="s">
        <v>439</v>
      </c>
      <c r="U216" s="3" t="s">
        <v>8</v>
      </c>
    </row>
    <row r="217" spans="2:22" x14ac:dyDescent="0.2">
      <c r="B217"/>
      <c r="Q217" s="9">
        <v>1.3</v>
      </c>
      <c r="R217" s="3">
        <v>213</v>
      </c>
      <c r="S217" s="15" t="s">
        <v>440</v>
      </c>
      <c r="T217" s="15" t="s">
        <v>441</v>
      </c>
      <c r="U217" s="3" t="s">
        <v>8</v>
      </c>
    </row>
    <row r="218" spans="2:22" x14ac:dyDescent="0.2">
      <c r="B218"/>
      <c r="Q218" s="9">
        <v>1.3</v>
      </c>
      <c r="R218" s="3">
        <v>214</v>
      </c>
      <c r="S218" s="15" t="s">
        <v>442</v>
      </c>
      <c r="T218" s="15" t="s">
        <v>443</v>
      </c>
      <c r="U218" s="3" t="s">
        <v>8</v>
      </c>
    </row>
    <row r="219" spans="2:22" x14ac:dyDescent="0.2">
      <c r="B219"/>
      <c r="Q219" s="9">
        <v>1.3</v>
      </c>
      <c r="R219" s="3">
        <v>215</v>
      </c>
      <c r="S219" s="15" t="s">
        <v>444</v>
      </c>
      <c r="T219" s="15" t="s">
        <v>445</v>
      </c>
      <c r="U219" s="3" t="s">
        <v>8</v>
      </c>
    </row>
    <row r="220" spans="2:22" x14ac:dyDescent="0.2">
      <c r="B220"/>
      <c r="Q220" s="9">
        <v>1.3</v>
      </c>
      <c r="R220" s="3">
        <v>216</v>
      </c>
      <c r="S220" s="15" t="s">
        <v>446</v>
      </c>
      <c r="T220" s="15" t="s">
        <v>447</v>
      </c>
      <c r="U220" s="3" t="s">
        <v>8</v>
      </c>
    </row>
    <row r="221" spans="2:22" x14ac:dyDescent="0.2">
      <c r="B221"/>
      <c r="Q221" s="9">
        <v>1.3</v>
      </c>
      <c r="R221" s="3">
        <v>217</v>
      </c>
      <c r="S221" s="15" t="s">
        <v>448</v>
      </c>
      <c r="T221" s="15" t="s">
        <v>449</v>
      </c>
      <c r="U221" s="3" t="s">
        <v>8</v>
      </c>
    </row>
    <row r="222" spans="2:22" x14ac:dyDescent="0.2">
      <c r="B222"/>
      <c r="Q222" s="9">
        <v>1.3</v>
      </c>
      <c r="R222" s="3">
        <v>218</v>
      </c>
      <c r="S222" s="15" t="s">
        <v>450</v>
      </c>
      <c r="T222" s="15" t="s">
        <v>451</v>
      </c>
      <c r="U222" s="3" t="s">
        <v>8</v>
      </c>
      <c r="V222" s="10" t="s">
        <v>452</v>
      </c>
    </row>
    <row r="223" spans="2:22" x14ac:dyDescent="0.2">
      <c r="B223"/>
      <c r="Q223" s="9">
        <v>1.3</v>
      </c>
      <c r="R223" s="3">
        <v>219</v>
      </c>
      <c r="S223" s="15" t="s">
        <v>453</v>
      </c>
      <c r="T223" s="15" t="s">
        <v>454</v>
      </c>
      <c r="U223" s="3" t="s">
        <v>8</v>
      </c>
    </row>
    <row r="224" spans="2:22" x14ac:dyDescent="0.2">
      <c r="B224"/>
      <c r="Q224" s="9">
        <v>1.3</v>
      </c>
      <c r="R224" s="3">
        <v>220</v>
      </c>
      <c r="S224" s="15" t="s">
        <v>455</v>
      </c>
      <c r="T224" s="15" t="s">
        <v>456</v>
      </c>
      <c r="U224" s="3" t="s">
        <v>8</v>
      </c>
    </row>
    <row r="225" spans="2:21" x14ac:dyDescent="0.2">
      <c r="B225"/>
      <c r="Q225" s="9">
        <v>1.3</v>
      </c>
      <c r="R225" s="3">
        <v>221</v>
      </c>
      <c r="S225" s="15" t="s">
        <v>457</v>
      </c>
      <c r="T225" s="15" t="s">
        <v>458</v>
      </c>
      <c r="U225" s="3" t="s">
        <v>8</v>
      </c>
    </row>
    <row r="226" spans="2:21" x14ac:dyDescent="0.2">
      <c r="B226"/>
      <c r="Q226" s="9">
        <v>1.3</v>
      </c>
      <c r="R226" s="3">
        <v>222</v>
      </c>
      <c r="S226" s="15" t="s">
        <v>459</v>
      </c>
      <c r="T226" s="15" t="s">
        <v>460</v>
      </c>
      <c r="U226" s="3" t="s">
        <v>8</v>
      </c>
    </row>
    <row r="227" spans="2:21" x14ac:dyDescent="0.2">
      <c r="B227"/>
      <c r="Q227" s="9">
        <v>1.3</v>
      </c>
      <c r="R227" s="3">
        <v>223</v>
      </c>
      <c r="S227" s="15" t="s">
        <v>461</v>
      </c>
      <c r="T227" s="15" t="s">
        <v>462</v>
      </c>
      <c r="U227" s="3" t="s">
        <v>8</v>
      </c>
    </row>
    <row r="228" spans="2:21" x14ac:dyDescent="0.2">
      <c r="B228"/>
      <c r="Q228" s="9">
        <v>1.3</v>
      </c>
      <c r="R228" s="3">
        <v>224</v>
      </c>
      <c r="S228" s="15" t="s">
        <v>463</v>
      </c>
      <c r="T228" s="15" t="s">
        <v>464</v>
      </c>
      <c r="U228" s="3" t="s">
        <v>8</v>
      </c>
    </row>
    <row r="229" spans="2:21" x14ac:dyDescent="0.2">
      <c r="B229"/>
      <c r="Q229" s="9">
        <v>1.3</v>
      </c>
      <c r="R229" s="3">
        <v>225</v>
      </c>
      <c r="S229" s="15" t="s">
        <v>465</v>
      </c>
      <c r="T229" s="15" t="s">
        <v>466</v>
      </c>
      <c r="U229" s="3" t="s">
        <v>8</v>
      </c>
    </row>
    <row r="230" spans="2:21" x14ac:dyDescent="0.2">
      <c r="B230"/>
      <c r="Q230" s="9">
        <v>1.3</v>
      </c>
      <c r="R230" s="3">
        <v>226</v>
      </c>
      <c r="S230" s="15" t="s">
        <v>467</v>
      </c>
      <c r="T230" s="15" t="s">
        <v>468</v>
      </c>
      <c r="U230" s="3" t="s">
        <v>8</v>
      </c>
    </row>
    <row r="231" spans="2:21" x14ac:dyDescent="0.2">
      <c r="B231"/>
      <c r="Q231" s="9">
        <v>1.3</v>
      </c>
      <c r="R231" s="3">
        <v>227</v>
      </c>
      <c r="S231" s="15" t="s">
        <v>469</v>
      </c>
      <c r="T231" s="15" t="s">
        <v>470</v>
      </c>
      <c r="U231" s="3" t="s">
        <v>8</v>
      </c>
    </row>
    <row r="232" spans="2:21" x14ac:dyDescent="0.2">
      <c r="B232"/>
      <c r="Q232" s="9">
        <v>1.3</v>
      </c>
      <c r="R232" s="3">
        <v>228</v>
      </c>
      <c r="S232" s="15" t="s">
        <v>471</v>
      </c>
      <c r="T232" s="15" t="s">
        <v>472</v>
      </c>
      <c r="U232" s="3" t="s">
        <v>8</v>
      </c>
    </row>
    <row r="233" spans="2:21" x14ac:dyDescent="0.2">
      <c r="B233"/>
      <c r="Q233" s="9">
        <v>1.3</v>
      </c>
      <c r="R233" s="3">
        <v>229</v>
      </c>
      <c r="S233" s="15" t="s">
        <v>473</v>
      </c>
      <c r="T233" s="15" t="s">
        <v>474</v>
      </c>
      <c r="U233" s="3" t="s">
        <v>8</v>
      </c>
    </row>
    <row r="234" spans="2:21" x14ac:dyDescent="0.2">
      <c r="B234"/>
      <c r="Q234" s="9">
        <v>1.3</v>
      </c>
      <c r="R234" s="3">
        <v>230</v>
      </c>
      <c r="S234" s="15" t="s">
        <v>475</v>
      </c>
      <c r="T234" s="15" t="s">
        <v>476</v>
      </c>
      <c r="U234" s="3" t="s">
        <v>8</v>
      </c>
    </row>
    <row r="235" spans="2:21" x14ac:dyDescent="0.2">
      <c r="B235"/>
      <c r="Q235" s="9">
        <v>1.3</v>
      </c>
      <c r="R235" s="3">
        <v>231</v>
      </c>
      <c r="S235" s="15" t="s">
        <v>477</v>
      </c>
      <c r="T235" s="15" t="s">
        <v>478</v>
      </c>
      <c r="U235" s="3" t="s">
        <v>8</v>
      </c>
    </row>
    <row r="236" spans="2:21" x14ac:dyDescent="0.2">
      <c r="B236"/>
      <c r="Q236" s="9">
        <v>1.3</v>
      </c>
      <c r="R236" s="3">
        <v>232</v>
      </c>
      <c r="S236" s="15" t="s">
        <v>479</v>
      </c>
      <c r="T236" s="15" t="s">
        <v>480</v>
      </c>
      <c r="U236" s="3" t="s">
        <v>8</v>
      </c>
    </row>
    <row r="237" spans="2:21" x14ac:dyDescent="0.2">
      <c r="B237"/>
      <c r="Q237" s="9">
        <v>1.3</v>
      </c>
      <c r="R237" s="3">
        <v>233</v>
      </c>
      <c r="S237" s="15" t="s">
        <v>481</v>
      </c>
      <c r="T237" s="15" t="s">
        <v>482</v>
      </c>
      <c r="U237" s="3" t="s">
        <v>8</v>
      </c>
    </row>
    <row r="238" spans="2:21" x14ac:dyDescent="0.2">
      <c r="B238"/>
      <c r="Q238" s="9">
        <v>1.3</v>
      </c>
      <c r="R238" s="3">
        <v>234</v>
      </c>
      <c r="S238" s="15" t="s">
        <v>483</v>
      </c>
      <c r="T238" s="15" t="s">
        <v>484</v>
      </c>
      <c r="U238" s="3" t="s">
        <v>8</v>
      </c>
    </row>
    <row r="239" spans="2:21" x14ac:dyDescent="0.2">
      <c r="B239"/>
      <c r="Q239" s="9">
        <v>1.3</v>
      </c>
      <c r="R239" s="3">
        <v>235</v>
      </c>
      <c r="S239" s="15" t="s">
        <v>485</v>
      </c>
      <c r="T239" s="15" t="s">
        <v>486</v>
      </c>
      <c r="U239" s="3" t="s">
        <v>8</v>
      </c>
    </row>
    <row r="240" spans="2:21" x14ac:dyDescent="0.2">
      <c r="B240"/>
      <c r="Q240" s="9">
        <v>1.3</v>
      </c>
      <c r="R240" s="3">
        <v>236</v>
      </c>
      <c r="S240" s="15" t="s">
        <v>487</v>
      </c>
      <c r="T240" s="15" t="s">
        <v>488</v>
      </c>
      <c r="U240" s="3" t="s">
        <v>8</v>
      </c>
    </row>
    <row r="241" spans="2:21" x14ac:dyDescent="0.2">
      <c r="B241"/>
      <c r="Q241" s="9">
        <v>1.3</v>
      </c>
      <c r="R241" s="3">
        <v>237</v>
      </c>
      <c r="S241" s="15" t="s">
        <v>489</v>
      </c>
      <c r="T241" s="15" t="s">
        <v>490</v>
      </c>
      <c r="U241" s="3" t="s">
        <v>8</v>
      </c>
    </row>
    <row r="242" spans="2:21" x14ac:dyDescent="0.2">
      <c r="B242"/>
      <c r="Q242" s="9">
        <v>1.3</v>
      </c>
      <c r="R242" s="3">
        <v>238</v>
      </c>
      <c r="S242" s="15" t="s">
        <v>491</v>
      </c>
      <c r="T242" s="15" t="s">
        <v>492</v>
      </c>
      <c r="U242" s="3" t="s">
        <v>8</v>
      </c>
    </row>
    <row r="243" spans="2:21" x14ac:dyDescent="0.2">
      <c r="B243"/>
      <c r="Q243" s="9">
        <v>1.3</v>
      </c>
      <c r="R243" s="3">
        <v>239</v>
      </c>
      <c r="S243" s="15" t="s">
        <v>493</v>
      </c>
      <c r="T243" s="15" t="s">
        <v>494</v>
      </c>
      <c r="U243" s="3" t="s">
        <v>8</v>
      </c>
    </row>
    <row r="244" spans="2:21" x14ac:dyDescent="0.2">
      <c r="B244"/>
      <c r="Q244" s="9">
        <v>1.3</v>
      </c>
      <c r="R244" s="3">
        <v>240</v>
      </c>
      <c r="S244" s="14" t="s">
        <v>495</v>
      </c>
      <c r="T244" s="15" t="s">
        <v>496</v>
      </c>
      <c r="U244" s="3" t="s">
        <v>8</v>
      </c>
    </row>
    <row r="245" spans="2:21" x14ac:dyDescent="0.2">
      <c r="B245"/>
      <c r="Q245" s="9">
        <v>1.3</v>
      </c>
      <c r="R245" s="3">
        <v>241</v>
      </c>
      <c r="S245" s="15" t="s">
        <v>497</v>
      </c>
      <c r="T245" s="15" t="s">
        <v>498</v>
      </c>
      <c r="U245" s="3" t="s">
        <v>8</v>
      </c>
    </row>
    <row r="246" spans="2:21" x14ac:dyDescent="0.2">
      <c r="B246"/>
      <c r="Q246" s="9">
        <v>1.3</v>
      </c>
      <c r="R246" s="3">
        <v>242</v>
      </c>
      <c r="S246" s="15" t="s">
        <v>499</v>
      </c>
      <c r="T246" s="15" t="s">
        <v>500</v>
      </c>
      <c r="U246" s="3" t="s">
        <v>8</v>
      </c>
    </row>
    <row r="247" spans="2:21" x14ac:dyDescent="0.2">
      <c r="B247"/>
      <c r="Q247" s="9">
        <v>1.3</v>
      </c>
      <c r="R247" s="3">
        <v>243</v>
      </c>
      <c r="S247" s="15" t="s">
        <v>501</v>
      </c>
      <c r="T247" s="15" t="s">
        <v>502</v>
      </c>
      <c r="U247" s="3" t="s">
        <v>8</v>
      </c>
    </row>
    <row r="248" spans="2:21" x14ac:dyDescent="0.2">
      <c r="B248"/>
      <c r="Q248" s="9">
        <v>1.3</v>
      </c>
      <c r="R248" s="3">
        <v>244</v>
      </c>
      <c r="S248" s="15" t="s">
        <v>503</v>
      </c>
      <c r="T248" s="15" t="s">
        <v>504</v>
      </c>
      <c r="U248" s="3" t="s">
        <v>8</v>
      </c>
    </row>
    <row r="249" spans="2:21" x14ac:dyDescent="0.2">
      <c r="B249"/>
      <c r="Q249" s="9">
        <v>1.3</v>
      </c>
      <c r="R249" s="3">
        <v>245</v>
      </c>
      <c r="S249" s="15" t="s">
        <v>505</v>
      </c>
      <c r="T249" s="15" t="s">
        <v>506</v>
      </c>
      <c r="U249" s="3" t="s">
        <v>8</v>
      </c>
    </row>
    <row r="250" spans="2:21" x14ac:dyDescent="0.2">
      <c r="B250"/>
      <c r="Q250" s="9">
        <v>1.3</v>
      </c>
      <c r="R250" s="3">
        <v>246</v>
      </c>
      <c r="S250" s="15" t="s">
        <v>507</v>
      </c>
      <c r="T250" s="15" t="s">
        <v>508</v>
      </c>
      <c r="U250" s="3" t="s">
        <v>8</v>
      </c>
    </row>
    <row r="251" spans="2:21" x14ac:dyDescent="0.2">
      <c r="B251"/>
      <c r="Q251" s="9">
        <v>1.3</v>
      </c>
      <c r="R251" s="3">
        <v>247</v>
      </c>
      <c r="S251" s="15" t="s">
        <v>509</v>
      </c>
      <c r="T251" s="15" t="s">
        <v>510</v>
      </c>
      <c r="U251" s="3" t="s">
        <v>8</v>
      </c>
    </row>
    <row r="252" spans="2:21" x14ac:dyDescent="0.2">
      <c r="B252"/>
      <c r="Q252" s="9">
        <v>1.3</v>
      </c>
      <c r="R252" s="3">
        <v>248</v>
      </c>
      <c r="S252" s="15" t="s">
        <v>511</v>
      </c>
      <c r="T252" s="15" t="s">
        <v>512</v>
      </c>
      <c r="U252" s="3" t="s">
        <v>8</v>
      </c>
    </row>
    <row r="253" spans="2:21" x14ac:dyDescent="0.2">
      <c r="B253"/>
      <c r="Q253" s="9">
        <v>1.3</v>
      </c>
      <c r="R253" s="3">
        <v>249</v>
      </c>
      <c r="S253" s="15" t="s">
        <v>513</v>
      </c>
      <c r="T253" s="15" t="s">
        <v>514</v>
      </c>
      <c r="U253" s="3" t="s">
        <v>8</v>
      </c>
    </row>
    <row r="254" spans="2:21" x14ac:dyDescent="0.2">
      <c r="B254"/>
      <c r="Q254" s="9">
        <v>1.3</v>
      </c>
      <c r="R254" s="3">
        <v>250</v>
      </c>
      <c r="S254" s="15" t="s">
        <v>515</v>
      </c>
      <c r="T254" s="15" t="s">
        <v>516</v>
      </c>
      <c r="U254" s="3" t="s">
        <v>8</v>
      </c>
    </row>
    <row r="255" spans="2:21" x14ac:dyDescent="0.2">
      <c r="B255"/>
      <c r="Q255" s="9">
        <v>1.3</v>
      </c>
      <c r="R255" s="3">
        <v>251</v>
      </c>
      <c r="S255" s="15" t="s">
        <v>517</v>
      </c>
      <c r="T255" s="15" t="s">
        <v>518</v>
      </c>
      <c r="U255" s="3" t="s">
        <v>8</v>
      </c>
    </row>
    <row r="256" spans="2:21" x14ac:dyDescent="0.2">
      <c r="B256"/>
      <c r="Q256" s="9">
        <v>1.3</v>
      </c>
      <c r="R256" s="3">
        <v>252</v>
      </c>
      <c r="S256" s="15" t="s">
        <v>519</v>
      </c>
      <c r="T256" s="15" t="s">
        <v>520</v>
      </c>
      <c r="U256" s="3" t="s">
        <v>8</v>
      </c>
    </row>
    <row r="257" spans="2:21" x14ac:dyDescent="0.2">
      <c r="B257"/>
      <c r="Q257" s="9">
        <v>1.3</v>
      </c>
      <c r="R257" s="3">
        <v>253</v>
      </c>
      <c r="S257" s="15" t="s">
        <v>521</v>
      </c>
      <c r="T257" s="15" t="s">
        <v>522</v>
      </c>
      <c r="U257" s="3" t="s">
        <v>8</v>
      </c>
    </row>
    <row r="258" spans="2:21" x14ac:dyDescent="0.2">
      <c r="B258"/>
      <c r="Q258" s="9">
        <v>1.3</v>
      </c>
      <c r="R258" s="3">
        <v>254</v>
      </c>
      <c r="S258" s="15" t="s">
        <v>523</v>
      </c>
      <c r="T258" s="15" t="s">
        <v>524</v>
      </c>
      <c r="U258" s="3" t="s">
        <v>8</v>
      </c>
    </row>
    <row r="259" spans="2:21" x14ac:dyDescent="0.2">
      <c r="B259"/>
      <c r="Q259" s="9">
        <v>1.3</v>
      </c>
      <c r="R259" s="3">
        <v>255</v>
      </c>
      <c r="S259" s="15" t="s">
        <v>525</v>
      </c>
      <c r="T259" s="15" t="s">
        <v>526</v>
      </c>
      <c r="U259" s="3" t="s">
        <v>8</v>
      </c>
    </row>
    <row r="260" spans="2:21" x14ac:dyDescent="0.2">
      <c r="B260"/>
      <c r="Q260" s="9">
        <v>1.3</v>
      </c>
      <c r="R260" s="3">
        <v>256</v>
      </c>
      <c r="S260" s="15" t="s">
        <v>527</v>
      </c>
      <c r="T260" s="15" t="s">
        <v>528</v>
      </c>
      <c r="U260" s="3" t="s">
        <v>8</v>
      </c>
    </row>
    <row r="261" spans="2:21" x14ac:dyDescent="0.2">
      <c r="B261"/>
      <c r="Q261" s="3">
        <v>1.31</v>
      </c>
      <c r="R261" s="3">
        <v>257</v>
      </c>
      <c r="S261" s="15" t="s">
        <v>529</v>
      </c>
      <c r="T261" s="15" t="s">
        <v>530</v>
      </c>
      <c r="U261" s="3" t="s">
        <v>8</v>
      </c>
    </row>
    <row r="262" spans="2:21" x14ac:dyDescent="0.2">
      <c r="B262"/>
      <c r="Q262" s="9">
        <v>1.4</v>
      </c>
      <c r="R262" s="3">
        <v>258</v>
      </c>
      <c r="S262" s="13" t="s">
        <v>531</v>
      </c>
      <c r="T262" s="13" t="s">
        <v>532</v>
      </c>
      <c r="U262" s="3" t="s">
        <v>8</v>
      </c>
    </row>
    <row r="263" spans="2:21" x14ac:dyDescent="0.2">
      <c r="B263"/>
      <c r="Q263" s="9">
        <v>1.4</v>
      </c>
      <c r="R263" s="3">
        <v>259</v>
      </c>
      <c r="S263" s="13" t="s">
        <v>533</v>
      </c>
      <c r="T263" s="13" t="s">
        <v>534</v>
      </c>
      <c r="U263" s="3" t="s">
        <v>8</v>
      </c>
    </row>
    <row r="264" spans="2:21" x14ac:dyDescent="0.2">
      <c r="B264"/>
      <c r="Q264" s="9">
        <v>1.4</v>
      </c>
      <c r="R264" s="3">
        <v>260</v>
      </c>
      <c r="S264" s="13" t="s">
        <v>535</v>
      </c>
      <c r="T264" s="13" t="s">
        <v>536</v>
      </c>
      <c r="U264" s="3" t="s">
        <v>8</v>
      </c>
    </row>
    <row r="265" spans="2:21" x14ac:dyDescent="0.2">
      <c r="B265"/>
      <c r="Q265" s="9">
        <v>1.4</v>
      </c>
      <c r="R265" s="3">
        <v>261</v>
      </c>
      <c r="S265" s="13" t="s">
        <v>537</v>
      </c>
      <c r="T265" s="13" t="s">
        <v>538</v>
      </c>
      <c r="U265" s="3" t="s">
        <v>8</v>
      </c>
    </row>
    <row r="266" spans="2:21" x14ac:dyDescent="0.2">
      <c r="B266"/>
      <c r="Q266" s="9">
        <v>1.4</v>
      </c>
      <c r="R266" s="3">
        <v>262</v>
      </c>
      <c r="S266" s="13" t="s">
        <v>539</v>
      </c>
      <c r="T266" s="13" t="s">
        <v>540</v>
      </c>
      <c r="U266" s="3" t="s">
        <v>8</v>
      </c>
    </row>
    <row r="267" spans="2:21" x14ac:dyDescent="0.2">
      <c r="B267"/>
      <c r="Q267" s="9">
        <v>1.4</v>
      </c>
      <c r="R267" s="3">
        <v>263</v>
      </c>
      <c r="S267" s="13" t="s">
        <v>541</v>
      </c>
      <c r="T267" s="13" t="s">
        <v>542</v>
      </c>
      <c r="U267" s="3" t="s">
        <v>8</v>
      </c>
    </row>
    <row r="268" spans="2:21" x14ac:dyDescent="0.2">
      <c r="B268"/>
      <c r="Q268" s="9">
        <v>1.4</v>
      </c>
      <c r="R268" s="3">
        <v>264</v>
      </c>
      <c r="S268" s="13" t="s">
        <v>543</v>
      </c>
      <c r="T268" s="13" t="s">
        <v>544</v>
      </c>
      <c r="U268" s="3" t="s">
        <v>8</v>
      </c>
    </row>
    <row r="269" spans="2:21" x14ac:dyDescent="0.2">
      <c r="B269"/>
      <c r="Q269" s="9">
        <v>1.4</v>
      </c>
      <c r="R269" s="3">
        <v>265</v>
      </c>
      <c r="S269" s="13" t="s">
        <v>545</v>
      </c>
      <c r="T269" s="13" t="s">
        <v>546</v>
      </c>
      <c r="U269" s="3" t="s">
        <v>8</v>
      </c>
    </row>
    <row r="270" spans="2:21" x14ac:dyDescent="0.2">
      <c r="B270"/>
      <c r="Q270" s="9">
        <v>1.4</v>
      </c>
      <c r="R270" s="3">
        <v>266</v>
      </c>
      <c r="S270" s="13" t="s">
        <v>547</v>
      </c>
      <c r="T270" s="13" t="s">
        <v>548</v>
      </c>
      <c r="U270" s="3" t="s">
        <v>8</v>
      </c>
    </row>
    <row r="271" spans="2:21" x14ac:dyDescent="0.2">
      <c r="B271"/>
      <c r="Q271" s="9">
        <v>1.4</v>
      </c>
      <c r="R271" s="3">
        <v>267</v>
      </c>
      <c r="S271" s="13" t="s">
        <v>549</v>
      </c>
      <c r="T271" s="13" t="s">
        <v>550</v>
      </c>
      <c r="U271" s="3" t="s">
        <v>8</v>
      </c>
    </row>
    <row r="272" spans="2:21" x14ac:dyDescent="0.2">
      <c r="B272"/>
      <c r="Q272" s="9">
        <v>1.4</v>
      </c>
      <c r="R272" s="3">
        <v>268</v>
      </c>
      <c r="S272" s="13" t="s">
        <v>551</v>
      </c>
      <c r="T272" s="13" t="s">
        <v>552</v>
      </c>
      <c r="U272" s="3" t="s">
        <v>8</v>
      </c>
    </row>
    <row r="273" spans="2:22" x14ac:dyDescent="0.2">
      <c r="B273"/>
      <c r="Q273" s="9">
        <v>1.4</v>
      </c>
      <c r="R273" s="3">
        <v>269</v>
      </c>
      <c r="S273" s="13" t="s">
        <v>553</v>
      </c>
      <c r="T273" s="13" t="s">
        <v>554</v>
      </c>
      <c r="U273" s="3" t="s">
        <v>8</v>
      </c>
    </row>
    <row r="274" spans="2:22" x14ac:dyDescent="0.2">
      <c r="B274"/>
      <c r="Q274" s="9">
        <v>1.4</v>
      </c>
      <c r="R274" s="3">
        <v>270</v>
      </c>
      <c r="S274" s="13" t="s">
        <v>555</v>
      </c>
      <c r="T274" s="13" t="s">
        <v>556</v>
      </c>
      <c r="U274" s="3" t="s">
        <v>8</v>
      </c>
    </row>
    <row r="275" spans="2:22" x14ac:dyDescent="0.2">
      <c r="B275"/>
      <c r="Q275" s="9">
        <v>1.4</v>
      </c>
      <c r="R275" s="3">
        <v>271</v>
      </c>
      <c r="S275" s="13" t="s">
        <v>557</v>
      </c>
      <c r="T275" s="13" t="s">
        <v>558</v>
      </c>
      <c r="U275" s="3" t="s">
        <v>8</v>
      </c>
    </row>
    <row r="276" spans="2:22" x14ac:dyDescent="0.2">
      <c r="B276"/>
      <c r="Q276" s="9">
        <v>1.4</v>
      </c>
      <c r="R276" s="3">
        <v>272</v>
      </c>
      <c r="S276" s="13" t="s">
        <v>559</v>
      </c>
      <c r="T276" s="13" t="s">
        <v>560</v>
      </c>
      <c r="U276" s="3" t="s">
        <v>8</v>
      </c>
    </row>
    <row r="277" spans="2:22" x14ac:dyDescent="0.2">
      <c r="B277"/>
      <c r="Q277" s="9">
        <v>1.4</v>
      </c>
      <c r="R277" s="3">
        <v>273</v>
      </c>
      <c r="S277" s="13" t="s">
        <v>561</v>
      </c>
      <c r="T277" s="13" t="s">
        <v>562</v>
      </c>
      <c r="U277" s="3" t="s">
        <v>8</v>
      </c>
      <c r="V277" s="10" t="s">
        <v>563</v>
      </c>
    </row>
    <row r="278" spans="2:22" x14ac:dyDescent="0.2">
      <c r="B278"/>
      <c r="Q278" s="9">
        <v>1.4</v>
      </c>
      <c r="R278" s="3">
        <v>274</v>
      </c>
      <c r="S278" s="13" t="s">
        <v>564</v>
      </c>
      <c r="T278" s="13" t="s">
        <v>565</v>
      </c>
      <c r="U278" s="3" t="s">
        <v>8</v>
      </c>
    </row>
    <row r="279" spans="2:22" x14ac:dyDescent="0.2">
      <c r="B279"/>
      <c r="Q279" s="9">
        <v>1.4</v>
      </c>
      <c r="R279" s="3">
        <v>275</v>
      </c>
      <c r="S279" s="13" t="s">
        <v>566</v>
      </c>
      <c r="T279" s="13" t="s">
        <v>567</v>
      </c>
      <c r="U279" s="3" t="s">
        <v>8</v>
      </c>
    </row>
    <row r="280" spans="2:22" x14ac:dyDescent="0.2">
      <c r="B280"/>
      <c r="Q280" s="9">
        <v>1.4</v>
      </c>
      <c r="R280" s="3">
        <v>276</v>
      </c>
      <c r="S280" s="13" t="s">
        <v>568</v>
      </c>
      <c r="T280" s="13" t="s">
        <v>569</v>
      </c>
      <c r="U280" s="3" t="s">
        <v>8</v>
      </c>
    </row>
    <row r="281" spans="2:22" x14ac:dyDescent="0.2">
      <c r="B281"/>
      <c r="Q281" s="9">
        <v>1.4</v>
      </c>
      <c r="R281" s="3">
        <v>277</v>
      </c>
      <c r="S281" s="13" t="s">
        <v>570</v>
      </c>
      <c r="T281" s="13" t="s">
        <v>571</v>
      </c>
      <c r="U281" s="3" t="s">
        <v>8</v>
      </c>
    </row>
    <row r="282" spans="2:22" x14ac:dyDescent="0.2">
      <c r="B282"/>
      <c r="Q282" s="9">
        <v>1.4</v>
      </c>
      <c r="R282" s="3">
        <v>278</v>
      </c>
      <c r="S282" s="13" t="s">
        <v>572</v>
      </c>
      <c r="T282" s="13" t="s">
        <v>573</v>
      </c>
      <c r="U282" s="3" t="s">
        <v>8</v>
      </c>
    </row>
    <row r="283" spans="2:22" x14ac:dyDescent="0.2">
      <c r="B283"/>
      <c r="Q283" s="9">
        <v>1.4</v>
      </c>
      <c r="R283" s="3">
        <v>279</v>
      </c>
      <c r="S283" s="13" t="s">
        <v>574</v>
      </c>
      <c r="T283" s="13" t="s">
        <v>575</v>
      </c>
      <c r="U283" s="3" t="s">
        <v>8</v>
      </c>
    </row>
    <row r="284" spans="2:22" x14ac:dyDescent="0.2">
      <c r="B284"/>
      <c r="Q284" s="9">
        <v>1.4</v>
      </c>
      <c r="R284" s="3">
        <v>280</v>
      </c>
      <c r="S284" s="13" t="s">
        <v>576</v>
      </c>
      <c r="T284" s="13" t="s">
        <v>577</v>
      </c>
      <c r="U284" s="3" t="s">
        <v>8</v>
      </c>
    </row>
    <row r="285" spans="2:22" x14ac:dyDescent="0.2">
      <c r="B285"/>
      <c r="Q285" s="9">
        <v>1.4</v>
      </c>
      <c r="R285" s="3">
        <v>281</v>
      </c>
      <c r="S285" s="13" t="s">
        <v>578</v>
      </c>
      <c r="T285" s="13" t="s">
        <v>579</v>
      </c>
      <c r="U285" s="3" t="s">
        <v>8</v>
      </c>
    </row>
    <row r="286" spans="2:22" x14ac:dyDescent="0.2">
      <c r="B286"/>
      <c r="Q286" s="9">
        <v>1.4</v>
      </c>
      <c r="R286" s="3">
        <v>282</v>
      </c>
      <c r="S286" s="13" t="s">
        <v>580</v>
      </c>
      <c r="T286" s="13" t="s">
        <v>581</v>
      </c>
      <c r="U286" s="3" t="s">
        <v>8</v>
      </c>
    </row>
    <row r="287" spans="2:22" x14ac:dyDescent="0.2">
      <c r="B287"/>
      <c r="Q287" s="9">
        <v>1.4</v>
      </c>
      <c r="R287" s="3">
        <v>283</v>
      </c>
      <c r="S287" s="13" t="s">
        <v>582</v>
      </c>
      <c r="T287" s="13" t="s">
        <v>583</v>
      </c>
      <c r="U287" s="3" t="s">
        <v>8</v>
      </c>
    </row>
    <row r="288" spans="2:22" x14ac:dyDescent="0.2">
      <c r="B288"/>
      <c r="Q288" s="9">
        <v>1.4</v>
      </c>
      <c r="R288" s="3">
        <v>284</v>
      </c>
      <c r="S288" s="13" t="s">
        <v>584</v>
      </c>
      <c r="T288" s="13" t="s">
        <v>585</v>
      </c>
      <c r="U288" s="3" t="s">
        <v>8</v>
      </c>
    </row>
    <row r="289" spans="2:21" x14ac:dyDescent="0.2">
      <c r="B289"/>
      <c r="Q289" s="9">
        <v>1.4</v>
      </c>
      <c r="R289" s="3">
        <v>285</v>
      </c>
      <c r="S289" s="13" t="s">
        <v>586</v>
      </c>
      <c r="T289" s="13" t="s">
        <v>587</v>
      </c>
      <c r="U289" s="3" t="s">
        <v>8</v>
      </c>
    </row>
    <row r="290" spans="2:21" x14ac:dyDescent="0.2">
      <c r="B290"/>
      <c r="Q290" s="9">
        <v>1.4</v>
      </c>
      <c r="R290" s="3">
        <v>286</v>
      </c>
      <c r="S290" s="13" t="s">
        <v>588</v>
      </c>
      <c r="T290" s="13" t="s">
        <v>589</v>
      </c>
      <c r="U290" s="3" t="s">
        <v>8</v>
      </c>
    </row>
    <row r="291" spans="2:21" x14ac:dyDescent="0.2">
      <c r="B291"/>
      <c r="Q291" s="9">
        <v>2</v>
      </c>
      <c r="R291" s="3">
        <v>287</v>
      </c>
      <c r="S291" s="8" t="s">
        <v>590</v>
      </c>
      <c r="T291" s="8" t="s">
        <v>591</v>
      </c>
      <c r="U291" s="3" t="s">
        <v>8</v>
      </c>
    </row>
    <row r="292" spans="2:21" x14ac:dyDescent="0.2">
      <c r="B292"/>
      <c r="Q292" s="9">
        <v>2</v>
      </c>
      <c r="R292" s="3">
        <v>288</v>
      </c>
      <c r="S292" s="8" t="s">
        <v>592</v>
      </c>
      <c r="T292" s="8" t="s">
        <v>593</v>
      </c>
      <c r="U292" s="3" t="s">
        <v>8</v>
      </c>
    </row>
    <row r="293" spans="2:21" x14ac:dyDescent="0.2">
      <c r="B293"/>
      <c r="Q293" s="9">
        <v>2</v>
      </c>
      <c r="R293" s="3">
        <v>289</v>
      </c>
      <c r="S293" s="8" t="s">
        <v>594</v>
      </c>
      <c r="T293" s="8" t="s">
        <v>595</v>
      </c>
      <c r="U293" s="3" t="s">
        <v>8</v>
      </c>
    </row>
    <row r="294" spans="2:21" x14ac:dyDescent="0.2">
      <c r="B294"/>
      <c r="Q294" s="9">
        <v>2</v>
      </c>
      <c r="R294" s="3">
        <v>290</v>
      </c>
      <c r="S294" s="8" t="s">
        <v>596</v>
      </c>
      <c r="T294" s="8" t="s">
        <v>597</v>
      </c>
      <c r="U294" s="3" t="s">
        <v>8</v>
      </c>
    </row>
    <row r="295" spans="2:21" x14ac:dyDescent="0.2">
      <c r="B295"/>
      <c r="Q295" s="9">
        <v>2</v>
      </c>
      <c r="R295" s="3">
        <v>291</v>
      </c>
      <c r="S295" s="8" t="s">
        <v>598</v>
      </c>
      <c r="T295" s="8" t="s">
        <v>599</v>
      </c>
      <c r="U295" s="3" t="s">
        <v>8</v>
      </c>
    </row>
    <row r="296" spans="2:21" x14ac:dyDescent="0.2">
      <c r="B296"/>
      <c r="Q296" s="9">
        <v>2</v>
      </c>
      <c r="R296" s="3">
        <v>292</v>
      </c>
      <c r="S296" s="8" t="s">
        <v>600</v>
      </c>
      <c r="T296" s="8" t="s">
        <v>601</v>
      </c>
      <c r="U296" s="3" t="s">
        <v>8</v>
      </c>
    </row>
    <row r="297" spans="2:21" x14ac:dyDescent="0.2">
      <c r="B297"/>
      <c r="Q297" s="9">
        <v>2</v>
      </c>
      <c r="R297" s="3">
        <v>293</v>
      </c>
      <c r="S297" s="8" t="s">
        <v>602</v>
      </c>
      <c r="T297" s="8" t="s">
        <v>603</v>
      </c>
      <c r="U297" s="3" t="s">
        <v>8</v>
      </c>
    </row>
    <row r="298" spans="2:21" x14ac:dyDescent="0.2">
      <c r="B298"/>
      <c r="Q298" s="9">
        <v>2</v>
      </c>
      <c r="R298" s="3">
        <v>294</v>
      </c>
      <c r="S298" s="8" t="s">
        <v>604</v>
      </c>
      <c r="T298" s="8" t="s">
        <v>605</v>
      </c>
      <c r="U298" s="3" t="s">
        <v>8</v>
      </c>
    </row>
    <row r="299" spans="2:21" x14ac:dyDescent="0.2">
      <c r="B299"/>
      <c r="Q299" s="9">
        <v>2</v>
      </c>
      <c r="R299" s="3">
        <v>295</v>
      </c>
      <c r="S299" s="8" t="s">
        <v>606</v>
      </c>
      <c r="T299" s="8" t="s">
        <v>607</v>
      </c>
      <c r="U299" s="3" t="s">
        <v>8</v>
      </c>
    </row>
    <row r="300" spans="2:21" x14ac:dyDescent="0.2">
      <c r="B300"/>
      <c r="Q300" s="9">
        <v>2</v>
      </c>
      <c r="R300" s="3">
        <v>296</v>
      </c>
      <c r="S300" s="8" t="s">
        <v>608</v>
      </c>
      <c r="T300" s="8" t="s">
        <v>609</v>
      </c>
      <c r="U300" s="3" t="s">
        <v>8</v>
      </c>
    </row>
    <row r="301" spans="2:21" x14ac:dyDescent="0.2">
      <c r="B301"/>
      <c r="Q301" s="9">
        <v>2</v>
      </c>
      <c r="R301" s="3">
        <v>297</v>
      </c>
      <c r="S301" s="8" t="s">
        <v>610</v>
      </c>
      <c r="T301" s="8" t="s">
        <v>611</v>
      </c>
      <c r="U301" s="3" t="s">
        <v>8</v>
      </c>
    </row>
    <row r="302" spans="2:21" x14ac:dyDescent="0.2">
      <c r="B302"/>
      <c r="Q302" s="9">
        <v>2</v>
      </c>
      <c r="R302" s="3">
        <v>298</v>
      </c>
      <c r="S302" s="8" t="s">
        <v>612</v>
      </c>
      <c r="T302" s="8" t="s">
        <v>613</v>
      </c>
      <c r="U302" s="3" t="s">
        <v>8</v>
      </c>
    </row>
    <row r="303" spans="2:21" x14ac:dyDescent="0.2">
      <c r="B303"/>
      <c r="Q303" s="9">
        <v>2</v>
      </c>
      <c r="R303" s="3">
        <v>299</v>
      </c>
      <c r="S303" s="8" t="s">
        <v>614</v>
      </c>
      <c r="T303" s="8" t="s">
        <v>615</v>
      </c>
      <c r="U303" s="3" t="s">
        <v>8</v>
      </c>
    </row>
    <row r="304" spans="2:21" x14ac:dyDescent="0.2">
      <c r="B304"/>
      <c r="Q304" s="9">
        <v>2</v>
      </c>
      <c r="R304" s="3">
        <v>300</v>
      </c>
      <c r="S304" s="8" t="s">
        <v>616</v>
      </c>
      <c r="T304" s="8" t="s">
        <v>617</v>
      </c>
      <c r="U304" s="3" t="s">
        <v>8</v>
      </c>
    </row>
    <row r="305" spans="2:21" x14ac:dyDescent="0.2">
      <c r="B305"/>
      <c r="Q305" s="9">
        <v>2</v>
      </c>
      <c r="R305" s="3">
        <v>301</v>
      </c>
      <c r="S305" s="8" t="s">
        <v>618</v>
      </c>
      <c r="T305" s="8" t="s">
        <v>619</v>
      </c>
      <c r="U305" s="3" t="s">
        <v>8</v>
      </c>
    </row>
    <row r="306" spans="2:21" x14ac:dyDescent="0.2">
      <c r="B306"/>
      <c r="Q306" s="9">
        <v>2</v>
      </c>
      <c r="R306" s="3">
        <v>302</v>
      </c>
      <c r="S306" s="8" t="s">
        <v>620</v>
      </c>
      <c r="T306" s="8" t="s">
        <v>621</v>
      </c>
      <c r="U306" s="3" t="s">
        <v>8</v>
      </c>
    </row>
    <row r="307" spans="2:21" x14ac:dyDescent="0.2">
      <c r="B307"/>
      <c r="Q307" s="9">
        <v>2</v>
      </c>
      <c r="R307" s="3">
        <v>303</v>
      </c>
      <c r="S307" s="8" t="s">
        <v>622</v>
      </c>
      <c r="T307" s="8" t="s">
        <v>623</v>
      </c>
      <c r="U307" s="3" t="s">
        <v>8</v>
      </c>
    </row>
    <row r="308" spans="2:21" x14ac:dyDescent="0.2">
      <c r="B308"/>
      <c r="Q308" s="9">
        <v>2</v>
      </c>
      <c r="R308" s="3">
        <v>304</v>
      </c>
      <c r="S308" s="8" t="s">
        <v>624</v>
      </c>
      <c r="T308" s="8" t="s">
        <v>625</v>
      </c>
      <c r="U308" s="3" t="s">
        <v>8</v>
      </c>
    </row>
    <row r="309" spans="2:21" x14ac:dyDescent="0.2">
      <c r="B309"/>
      <c r="Q309" s="9">
        <v>2</v>
      </c>
      <c r="R309" s="3">
        <v>305</v>
      </c>
      <c r="S309" s="8" t="s">
        <v>626</v>
      </c>
      <c r="T309" s="8" t="s">
        <v>627</v>
      </c>
      <c r="U309" s="3" t="s">
        <v>8</v>
      </c>
    </row>
    <row r="310" spans="2:21" x14ac:dyDescent="0.2">
      <c r="B310"/>
      <c r="Q310" s="9">
        <v>2</v>
      </c>
      <c r="R310" s="3">
        <v>306</v>
      </c>
      <c r="S310" s="8" t="s">
        <v>628</v>
      </c>
      <c r="T310" s="8" t="s">
        <v>629</v>
      </c>
      <c r="U310" s="3" t="s">
        <v>8</v>
      </c>
    </row>
    <row r="311" spans="2:21" x14ac:dyDescent="0.2">
      <c r="B311"/>
      <c r="Q311" s="9">
        <v>2</v>
      </c>
      <c r="R311" s="3">
        <v>307</v>
      </c>
      <c r="S311" s="8" t="s">
        <v>630</v>
      </c>
      <c r="T311" s="8" t="s">
        <v>631</v>
      </c>
      <c r="U311" s="3" t="s">
        <v>8</v>
      </c>
    </row>
    <row r="312" spans="2:21" x14ac:dyDescent="0.2">
      <c r="B312"/>
      <c r="Q312" s="9">
        <v>2</v>
      </c>
      <c r="R312" s="3">
        <v>308</v>
      </c>
      <c r="S312" s="8" t="s">
        <v>632</v>
      </c>
      <c r="T312" s="8" t="s">
        <v>633</v>
      </c>
      <c r="U312" s="3" t="s">
        <v>8</v>
      </c>
    </row>
    <row r="313" spans="2:21" x14ac:dyDescent="0.2">
      <c r="B313"/>
      <c r="Q313" s="9">
        <v>2</v>
      </c>
      <c r="R313" s="3">
        <v>309</v>
      </c>
      <c r="S313" s="8" t="s">
        <v>634</v>
      </c>
      <c r="T313" s="8" t="s">
        <v>635</v>
      </c>
      <c r="U313" s="3" t="s">
        <v>8</v>
      </c>
    </row>
    <row r="314" spans="2:21" x14ac:dyDescent="0.2">
      <c r="B314"/>
      <c r="Q314" s="9">
        <v>2.2999999999999998</v>
      </c>
      <c r="R314" s="3">
        <v>310</v>
      </c>
      <c r="S314" s="8" t="s">
        <v>636</v>
      </c>
      <c r="T314" s="8" t="s">
        <v>637</v>
      </c>
      <c r="U314" s="3" t="s">
        <v>8</v>
      </c>
    </row>
    <row r="315" spans="2:21" x14ac:dyDescent="0.2">
      <c r="B315"/>
      <c r="Q315" s="9">
        <v>2.2999999999999998</v>
      </c>
      <c r="R315" s="3">
        <v>311</v>
      </c>
      <c r="S315" s="8" t="s">
        <v>638</v>
      </c>
      <c r="T315" s="8" t="s">
        <v>639</v>
      </c>
      <c r="U315" s="3" t="s">
        <v>8</v>
      </c>
    </row>
    <row r="316" spans="2:21" x14ac:dyDescent="0.2">
      <c r="B316"/>
      <c r="Q316" s="9">
        <v>2.2999999999999998</v>
      </c>
      <c r="R316" s="3">
        <v>312</v>
      </c>
      <c r="S316" s="8" t="s">
        <v>640</v>
      </c>
      <c r="T316" s="8" t="s">
        <v>641</v>
      </c>
      <c r="U316" s="3" t="s">
        <v>8</v>
      </c>
    </row>
    <row r="317" spans="2:21" x14ac:dyDescent="0.2">
      <c r="B317"/>
      <c r="Q317" s="9">
        <v>2.2999999999999998</v>
      </c>
      <c r="R317" s="3">
        <v>313</v>
      </c>
      <c r="S317" s="8" t="s">
        <v>642</v>
      </c>
      <c r="T317" s="8" t="s">
        <v>643</v>
      </c>
      <c r="U317" s="3" t="s">
        <v>8</v>
      </c>
    </row>
    <row r="318" spans="2:21" x14ac:dyDescent="0.2">
      <c r="B318"/>
      <c r="Q318" s="9">
        <v>2.2999999999999998</v>
      </c>
      <c r="R318" s="3">
        <v>314</v>
      </c>
      <c r="S318" s="8" t="s">
        <v>644</v>
      </c>
      <c r="T318" s="8" t="s">
        <v>645</v>
      </c>
      <c r="U318" s="3" t="s">
        <v>8</v>
      </c>
    </row>
    <row r="319" spans="2:21" x14ac:dyDescent="0.2">
      <c r="B319"/>
      <c r="Q319" s="9">
        <v>2.2999999999999998</v>
      </c>
      <c r="R319" s="3">
        <v>315</v>
      </c>
      <c r="S319" s="8" t="s">
        <v>646</v>
      </c>
      <c r="T319" s="8" t="s">
        <v>647</v>
      </c>
      <c r="U319" s="3" t="s">
        <v>8</v>
      </c>
    </row>
    <row r="320" spans="2:21" x14ac:dyDescent="0.2">
      <c r="B320"/>
      <c r="Q320" s="9">
        <v>2.2999999999999998</v>
      </c>
      <c r="R320" s="3">
        <v>316</v>
      </c>
      <c r="S320" s="8" t="s">
        <v>648</v>
      </c>
      <c r="T320" s="8" t="s">
        <v>649</v>
      </c>
      <c r="U320" s="3" t="s">
        <v>8</v>
      </c>
    </row>
    <row r="321" spans="2:21" x14ac:dyDescent="0.2">
      <c r="B321"/>
      <c r="Q321" s="9">
        <v>3</v>
      </c>
      <c r="R321" s="3">
        <v>317</v>
      </c>
      <c r="S321" s="16" t="s">
        <v>650</v>
      </c>
      <c r="T321" s="16" t="s">
        <v>651</v>
      </c>
      <c r="U321" s="3" t="s">
        <v>8</v>
      </c>
    </row>
    <row r="322" spans="2:21" x14ac:dyDescent="0.2">
      <c r="B322"/>
      <c r="Q322" s="9">
        <v>3</v>
      </c>
      <c r="R322" s="3">
        <v>318</v>
      </c>
      <c r="S322" s="16" t="s">
        <v>652</v>
      </c>
      <c r="T322" s="16" t="s">
        <v>653</v>
      </c>
      <c r="U322" s="3" t="s">
        <v>8</v>
      </c>
    </row>
    <row r="323" spans="2:21" x14ac:dyDescent="0.2">
      <c r="B323"/>
      <c r="Q323" s="9">
        <v>3</v>
      </c>
      <c r="R323" s="3">
        <v>319</v>
      </c>
      <c r="S323" s="16" t="s">
        <v>654</v>
      </c>
      <c r="T323" s="16" t="s">
        <v>655</v>
      </c>
      <c r="U323" s="3" t="s">
        <v>8</v>
      </c>
    </row>
    <row r="324" spans="2:21" x14ac:dyDescent="0.2">
      <c r="B324"/>
      <c r="Q324" s="9">
        <v>3</v>
      </c>
      <c r="R324" s="3">
        <v>320</v>
      </c>
      <c r="S324" s="16" t="s">
        <v>656</v>
      </c>
      <c r="T324" s="16" t="s">
        <v>657</v>
      </c>
      <c r="U324" s="3" t="s">
        <v>8</v>
      </c>
    </row>
    <row r="325" spans="2:21" x14ac:dyDescent="0.2">
      <c r="B325"/>
      <c r="Q325" s="9">
        <v>3</v>
      </c>
      <c r="R325" s="3">
        <v>321</v>
      </c>
      <c r="S325" s="16" t="s">
        <v>658</v>
      </c>
      <c r="T325" s="16" t="s">
        <v>659</v>
      </c>
      <c r="U325" s="3" t="s">
        <v>8</v>
      </c>
    </row>
    <row r="326" spans="2:21" x14ac:dyDescent="0.2">
      <c r="B326"/>
      <c r="Q326" s="9">
        <v>3</v>
      </c>
      <c r="R326" s="3">
        <v>322</v>
      </c>
      <c r="S326" s="16" t="s">
        <v>660</v>
      </c>
      <c r="T326" s="16" t="s">
        <v>661</v>
      </c>
      <c r="U326" s="3" t="s">
        <v>8</v>
      </c>
    </row>
    <row r="327" spans="2:21" x14ac:dyDescent="0.2">
      <c r="B327"/>
      <c r="Q327" s="9">
        <v>3</v>
      </c>
      <c r="R327" s="3">
        <v>323</v>
      </c>
      <c r="S327" s="17" t="s">
        <v>662</v>
      </c>
      <c r="T327" s="16" t="s">
        <v>663</v>
      </c>
      <c r="U327" s="3" t="s">
        <v>8</v>
      </c>
    </row>
    <row r="328" spans="2:21" x14ac:dyDescent="0.2">
      <c r="B328"/>
      <c r="Q328" s="9">
        <v>3</v>
      </c>
      <c r="R328" s="3">
        <v>324</v>
      </c>
      <c r="S328" s="16" t="s">
        <v>664</v>
      </c>
      <c r="T328" s="16" t="s">
        <v>665</v>
      </c>
      <c r="U328" s="3" t="s">
        <v>8</v>
      </c>
    </row>
    <row r="329" spans="2:21" x14ac:dyDescent="0.2">
      <c r="B329"/>
      <c r="Q329" s="9">
        <v>3</v>
      </c>
      <c r="R329" s="3">
        <v>325</v>
      </c>
      <c r="S329" s="16" t="s">
        <v>666</v>
      </c>
      <c r="T329" s="16" t="s">
        <v>667</v>
      </c>
      <c r="U329" s="3" t="s">
        <v>8</v>
      </c>
    </row>
    <row r="330" spans="2:21" x14ac:dyDescent="0.2">
      <c r="B330"/>
      <c r="Q330" s="9">
        <v>3</v>
      </c>
      <c r="R330" s="3">
        <v>326</v>
      </c>
      <c r="S330" s="16" t="s">
        <v>668</v>
      </c>
      <c r="T330" s="16" t="s">
        <v>669</v>
      </c>
      <c r="U330" s="3" t="s">
        <v>8</v>
      </c>
    </row>
    <row r="331" spans="2:21" x14ac:dyDescent="0.2">
      <c r="B331"/>
      <c r="Q331" s="9">
        <v>3</v>
      </c>
      <c r="R331" s="3">
        <v>327</v>
      </c>
      <c r="S331" s="16" t="s">
        <v>670</v>
      </c>
      <c r="T331" s="16" t="s">
        <v>671</v>
      </c>
      <c r="U331" s="3" t="s">
        <v>8</v>
      </c>
    </row>
    <row r="332" spans="2:21" x14ac:dyDescent="0.2">
      <c r="B332"/>
      <c r="Q332" s="9">
        <v>3</v>
      </c>
      <c r="R332" s="3">
        <v>328</v>
      </c>
      <c r="S332" s="16" t="s">
        <v>672</v>
      </c>
      <c r="T332" s="16" t="s">
        <v>673</v>
      </c>
      <c r="U332" s="3" t="s">
        <v>8</v>
      </c>
    </row>
    <row r="333" spans="2:21" x14ac:dyDescent="0.2">
      <c r="B333"/>
      <c r="Q333" s="9">
        <v>3</v>
      </c>
      <c r="R333" s="3">
        <v>329</v>
      </c>
      <c r="S333" s="16" t="s">
        <v>674</v>
      </c>
      <c r="T333" s="16" t="s">
        <v>675</v>
      </c>
      <c r="U333" s="3" t="s">
        <v>8</v>
      </c>
    </row>
    <row r="334" spans="2:21" x14ac:dyDescent="0.2">
      <c r="B334"/>
      <c r="Q334" s="9">
        <v>3</v>
      </c>
      <c r="R334" s="3">
        <v>330</v>
      </c>
      <c r="S334" s="16" t="s">
        <v>676</v>
      </c>
      <c r="T334" s="16" t="s">
        <v>677</v>
      </c>
      <c r="U334" s="3" t="s">
        <v>8</v>
      </c>
    </row>
    <row r="335" spans="2:21" x14ac:dyDescent="0.2">
      <c r="B335"/>
      <c r="Q335" s="9">
        <v>3</v>
      </c>
      <c r="R335" s="3">
        <v>331</v>
      </c>
      <c r="S335" s="16" t="s">
        <v>678</v>
      </c>
      <c r="T335" s="16" t="s">
        <v>679</v>
      </c>
      <c r="U335" s="3" t="s">
        <v>8</v>
      </c>
    </row>
    <row r="336" spans="2:21" x14ac:dyDescent="0.2">
      <c r="B336"/>
      <c r="Q336" s="9">
        <v>3</v>
      </c>
      <c r="R336" s="3">
        <v>332</v>
      </c>
      <c r="S336" s="16" t="s">
        <v>680</v>
      </c>
      <c r="T336" s="16" t="s">
        <v>681</v>
      </c>
      <c r="U336" s="3" t="s">
        <v>8</v>
      </c>
    </row>
    <row r="337" spans="2:21" x14ac:dyDescent="0.2">
      <c r="B337"/>
      <c r="Q337" s="9">
        <v>3</v>
      </c>
      <c r="R337" s="3">
        <v>333</v>
      </c>
      <c r="S337" s="16" t="s">
        <v>682</v>
      </c>
      <c r="T337" s="16" t="s">
        <v>683</v>
      </c>
      <c r="U337" s="3" t="s">
        <v>8</v>
      </c>
    </row>
    <row r="338" spans="2:21" x14ac:dyDescent="0.2">
      <c r="B338"/>
      <c r="Q338" s="9">
        <v>3</v>
      </c>
      <c r="R338" s="3">
        <v>334</v>
      </c>
      <c r="S338" s="16" t="s">
        <v>684</v>
      </c>
      <c r="T338" s="16" t="s">
        <v>685</v>
      </c>
      <c r="U338" s="3" t="s">
        <v>8</v>
      </c>
    </row>
    <row r="339" spans="2:21" x14ac:dyDescent="0.2">
      <c r="B339"/>
      <c r="Q339" s="9">
        <v>3</v>
      </c>
      <c r="R339" s="3">
        <v>335</v>
      </c>
      <c r="S339" s="16" t="s">
        <v>686</v>
      </c>
      <c r="T339" s="16" t="s">
        <v>687</v>
      </c>
      <c r="U339" s="3" t="s">
        <v>8</v>
      </c>
    </row>
    <row r="340" spans="2:21" x14ac:dyDescent="0.2">
      <c r="B340"/>
      <c r="Q340" s="9">
        <v>3</v>
      </c>
      <c r="R340" s="3">
        <v>336</v>
      </c>
      <c r="S340" s="16" t="s">
        <v>688</v>
      </c>
      <c r="T340" s="16" t="s">
        <v>689</v>
      </c>
      <c r="U340" s="3" t="s">
        <v>8</v>
      </c>
    </row>
    <row r="341" spans="2:21" x14ac:dyDescent="0.2">
      <c r="B341"/>
      <c r="Q341" s="9">
        <v>3</v>
      </c>
      <c r="R341" s="3">
        <v>337</v>
      </c>
      <c r="S341" s="16" t="s">
        <v>690</v>
      </c>
      <c r="T341" s="16" t="s">
        <v>691</v>
      </c>
      <c r="U341" s="3" t="s">
        <v>8</v>
      </c>
    </row>
    <row r="342" spans="2:21" x14ac:dyDescent="0.2">
      <c r="B342"/>
      <c r="Q342" s="9">
        <v>3</v>
      </c>
      <c r="R342" s="3">
        <v>338</v>
      </c>
      <c r="S342" s="16" t="s">
        <v>692</v>
      </c>
      <c r="T342" s="16" t="s">
        <v>693</v>
      </c>
      <c r="U342" s="3" t="s">
        <v>8</v>
      </c>
    </row>
    <row r="343" spans="2:21" x14ac:dyDescent="0.2">
      <c r="B343"/>
      <c r="Q343" s="9">
        <v>3</v>
      </c>
      <c r="R343" s="3">
        <v>339</v>
      </c>
      <c r="S343" s="16" t="s">
        <v>694</v>
      </c>
      <c r="T343" s="16" t="s">
        <v>695</v>
      </c>
      <c r="U343" s="3" t="s">
        <v>8</v>
      </c>
    </row>
    <row r="344" spans="2:21" x14ac:dyDescent="0.2">
      <c r="B344"/>
      <c r="Q344" s="9">
        <v>3</v>
      </c>
      <c r="R344" s="3">
        <v>340</v>
      </c>
      <c r="S344" s="16" t="s">
        <v>696</v>
      </c>
      <c r="T344" s="16" t="s">
        <v>697</v>
      </c>
      <c r="U344" s="3" t="s">
        <v>8</v>
      </c>
    </row>
    <row r="345" spans="2:21" x14ac:dyDescent="0.2">
      <c r="B345"/>
      <c r="Q345" s="9">
        <v>3</v>
      </c>
      <c r="R345" s="3">
        <v>341</v>
      </c>
      <c r="S345" s="16" t="s">
        <v>698</v>
      </c>
      <c r="T345" s="16" t="s">
        <v>699</v>
      </c>
      <c r="U345" s="3" t="s">
        <v>8</v>
      </c>
    </row>
    <row r="346" spans="2:21" x14ac:dyDescent="0.2">
      <c r="B346"/>
      <c r="Q346" s="9">
        <v>3</v>
      </c>
      <c r="R346" s="3">
        <v>342</v>
      </c>
      <c r="S346" s="16" t="s">
        <v>700</v>
      </c>
      <c r="T346" s="16" t="s">
        <v>701</v>
      </c>
      <c r="U346" s="3" t="s">
        <v>8</v>
      </c>
    </row>
    <row r="347" spans="2:21" x14ac:dyDescent="0.2">
      <c r="B347"/>
      <c r="Q347" s="9">
        <v>3</v>
      </c>
      <c r="R347" s="3">
        <v>343</v>
      </c>
      <c r="S347" s="16" t="s">
        <v>702</v>
      </c>
      <c r="T347" s="16" t="s">
        <v>703</v>
      </c>
      <c r="U347" s="3" t="s">
        <v>8</v>
      </c>
    </row>
    <row r="348" spans="2:21" x14ac:dyDescent="0.2">
      <c r="B348"/>
      <c r="Q348" s="9">
        <v>3</v>
      </c>
      <c r="R348" s="3">
        <v>344</v>
      </c>
      <c r="S348" s="16" t="s">
        <v>704</v>
      </c>
      <c r="T348" s="16" t="s">
        <v>705</v>
      </c>
      <c r="U348" s="3" t="s">
        <v>8</v>
      </c>
    </row>
    <row r="349" spans="2:21" x14ac:dyDescent="0.2">
      <c r="B349"/>
      <c r="Q349" s="9">
        <v>3</v>
      </c>
      <c r="R349" s="3">
        <v>345</v>
      </c>
      <c r="S349" s="16" t="s">
        <v>706</v>
      </c>
      <c r="T349" s="16" t="s">
        <v>707</v>
      </c>
      <c r="U349" s="3" t="s">
        <v>8</v>
      </c>
    </row>
    <row r="350" spans="2:21" x14ac:dyDescent="0.2">
      <c r="B350"/>
      <c r="Q350" s="9">
        <v>3</v>
      </c>
      <c r="R350" s="3">
        <v>346</v>
      </c>
      <c r="S350" s="16" t="s">
        <v>708</v>
      </c>
      <c r="T350" s="16" t="s">
        <v>709</v>
      </c>
      <c r="U350" s="3" t="s">
        <v>8</v>
      </c>
    </row>
    <row r="351" spans="2:21" x14ac:dyDescent="0.2">
      <c r="B351"/>
      <c r="Q351" s="9">
        <v>3</v>
      </c>
      <c r="R351" s="3">
        <v>347</v>
      </c>
      <c r="S351" s="16" t="s">
        <v>710</v>
      </c>
      <c r="T351" s="16" t="s">
        <v>711</v>
      </c>
      <c r="U351" s="3" t="s">
        <v>8</v>
      </c>
    </row>
    <row r="352" spans="2:21" x14ac:dyDescent="0.2">
      <c r="B352"/>
      <c r="Q352" s="9">
        <v>3</v>
      </c>
      <c r="R352" s="3">
        <v>348</v>
      </c>
      <c r="S352" s="16" t="s">
        <v>712</v>
      </c>
      <c r="T352" s="16" t="s">
        <v>713</v>
      </c>
      <c r="U352" s="3" t="s">
        <v>8</v>
      </c>
    </row>
    <row r="353" spans="2:21" x14ac:dyDescent="0.2">
      <c r="B353"/>
      <c r="Q353" s="9">
        <v>3</v>
      </c>
      <c r="R353" s="3">
        <v>349</v>
      </c>
      <c r="S353" s="16" t="s">
        <v>714</v>
      </c>
      <c r="T353" s="16" t="s">
        <v>715</v>
      </c>
      <c r="U353" s="3" t="s">
        <v>8</v>
      </c>
    </row>
    <row r="354" spans="2:21" x14ac:dyDescent="0.2">
      <c r="B354"/>
      <c r="Q354" s="9">
        <v>3</v>
      </c>
      <c r="R354" s="3">
        <v>350</v>
      </c>
      <c r="S354" s="16" t="s">
        <v>716</v>
      </c>
      <c r="T354" s="16" t="s">
        <v>717</v>
      </c>
      <c r="U354" s="3" t="s">
        <v>8</v>
      </c>
    </row>
    <row r="355" spans="2:21" x14ac:dyDescent="0.2">
      <c r="B355"/>
      <c r="Q355" s="9">
        <v>3</v>
      </c>
      <c r="R355" s="3">
        <v>351</v>
      </c>
      <c r="S355" s="16" t="s">
        <v>718</v>
      </c>
      <c r="T355" s="16" t="s">
        <v>719</v>
      </c>
      <c r="U355" s="3" t="s">
        <v>8</v>
      </c>
    </row>
    <row r="356" spans="2:21" x14ac:dyDescent="0.2">
      <c r="B356"/>
      <c r="Q356" s="9">
        <v>3</v>
      </c>
      <c r="R356" s="3">
        <v>352</v>
      </c>
      <c r="S356" s="16" t="s">
        <v>720</v>
      </c>
      <c r="T356" s="18" t="s">
        <v>721</v>
      </c>
      <c r="U356" s="3" t="s">
        <v>8</v>
      </c>
    </row>
    <row r="357" spans="2:21" x14ac:dyDescent="0.2">
      <c r="B357"/>
      <c r="Q357" s="9">
        <v>3</v>
      </c>
      <c r="R357" s="3">
        <v>353</v>
      </c>
      <c r="S357" s="16" t="s">
        <v>722</v>
      </c>
      <c r="T357" s="16" t="s">
        <v>723</v>
      </c>
      <c r="U357" s="3" t="s">
        <v>8</v>
      </c>
    </row>
    <row r="358" spans="2:21" x14ac:dyDescent="0.2">
      <c r="B358"/>
      <c r="Q358" s="9">
        <v>3</v>
      </c>
      <c r="R358" s="3">
        <v>354</v>
      </c>
      <c r="S358" s="16" t="s">
        <v>724</v>
      </c>
      <c r="T358" s="16" t="s">
        <v>725</v>
      </c>
      <c r="U358" s="3" t="s">
        <v>8</v>
      </c>
    </row>
    <row r="359" spans="2:21" x14ac:dyDescent="0.2">
      <c r="B359"/>
      <c r="Q359" s="9">
        <v>3.1</v>
      </c>
      <c r="R359" s="3">
        <v>355</v>
      </c>
      <c r="S359" s="19" t="s">
        <v>726</v>
      </c>
      <c r="T359" s="19" t="s">
        <v>727</v>
      </c>
      <c r="U359" s="3" t="s">
        <v>8</v>
      </c>
    </row>
    <row r="360" spans="2:21" x14ac:dyDescent="0.2">
      <c r="B360"/>
      <c r="Q360" s="9">
        <v>3.3</v>
      </c>
      <c r="R360" s="3">
        <v>356</v>
      </c>
      <c r="S360" s="19" t="s">
        <v>728</v>
      </c>
      <c r="T360" s="19" t="s">
        <v>729</v>
      </c>
      <c r="U360" s="3" t="s">
        <v>8</v>
      </c>
    </row>
    <row r="361" spans="2:21" x14ac:dyDescent="0.2">
      <c r="B361"/>
      <c r="Q361" s="9">
        <v>4</v>
      </c>
      <c r="R361" s="3">
        <v>357</v>
      </c>
      <c r="S361" s="15" t="s">
        <v>730</v>
      </c>
      <c r="T361" s="15" t="s">
        <v>731</v>
      </c>
      <c r="U361" s="3" t="s">
        <v>8</v>
      </c>
    </row>
    <row r="362" spans="2:21" x14ac:dyDescent="0.2">
      <c r="B362"/>
      <c r="Q362" s="9">
        <v>4</v>
      </c>
      <c r="R362" s="3">
        <v>358</v>
      </c>
      <c r="S362" s="15" t="s">
        <v>732</v>
      </c>
      <c r="T362" s="15" t="s">
        <v>733</v>
      </c>
      <c r="U362" s="3" t="s">
        <v>8</v>
      </c>
    </row>
    <row r="363" spans="2:21" x14ac:dyDescent="0.2">
      <c r="B363"/>
      <c r="Q363" s="9">
        <v>4</v>
      </c>
      <c r="R363" s="3">
        <v>359</v>
      </c>
      <c r="S363" s="15" t="s">
        <v>734</v>
      </c>
      <c r="T363" s="15" t="s">
        <v>735</v>
      </c>
      <c r="U363" s="3" t="s">
        <v>8</v>
      </c>
    </row>
    <row r="364" spans="2:21" x14ac:dyDescent="0.2">
      <c r="B364"/>
      <c r="Q364" s="9">
        <v>4</v>
      </c>
      <c r="R364" s="3">
        <v>360</v>
      </c>
      <c r="S364" s="15" t="s">
        <v>736</v>
      </c>
      <c r="T364" s="15" t="s">
        <v>737</v>
      </c>
      <c r="U364" s="3" t="s">
        <v>8</v>
      </c>
    </row>
    <row r="365" spans="2:21" x14ac:dyDescent="0.2">
      <c r="B365"/>
      <c r="Q365" s="9">
        <v>4</v>
      </c>
      <c r="R365" s="3">
        <v>361</v>
      </c>
      <c r="S365" s="15" t="s">
        <v>738</v>
      </c>
      <c r="T365" s="15" t="s">
        <v>739</v>
      </c>
      <c r="U365" s="3" t="s">
        <v>8</v>
      </c>
    </row>
    <row r="366" spans="2:21" x14ac:dyDescent="0.2">
      <c r="B366"/>
      <c r="Q366" s="9">
        <v>4</v>
      </c>
      <c r="R366" s="3">
        <v>362</v>
      </c>
      <c r="S366" s="15" t="s">
        <v>740</v>
      </c>
      <c r="T366" s="15" t="s">
        <v>741</v>
      </c>
      <c r="U366" s="3" t="s">
        <v>8</v>
      </c>
    </row>
    <row r="367" spans="2:21" x14ac:dyDescent="0.2">
      <c r="B367"/>
      <c r="Q367" s="9">
        <v>4</v>
      </c>
      <c r="R367" s="3">
        <v>363</v>
      </c>
      <c r="S367" s="15" t="s">
        <v>742</v>
      </c>
      <c r="T367" s="15" t="s">
        <v>743</v>
      </c>
      <c r="U367" s="3" t="s">
        <v>8</v>
      </c>
    </row>
    <row r="368" spans="2:21" x14ac:dyDescent="0.2">
      <c r="B368"/>
      <c r="Q368" s="9">
        <v>4</v>
      </c>
      <c r="R368" s="3">
        <v>364</v>
      </c>
      <c r="S368" s="15" t="s">
        <v>744</v>
      </c>
      <c r="T368" s="15" t="s">
        <v>745</v>
      </c>
      <c r="U368" s="3" t="s">
        <v>8</v>
      </c>
    </row>
    <row r="369" spans="2:22" x14ac:dyDescent="0.2">
      <c r="B369"/>
      <c r="Q369" s="9">
        <v>4</v>
      </c>
      <c r="R369" s="3">
        <v>365</v>
      </c>
      <c r="S369" s="15" t="s">
        <v>746</v>
      </c>
      <c r="T369" s="15" t="s">
        <v>747</v>
      </c>
      <c r="U369" s="3" t="s">
        <v>8</v>
      </c>
    </row>
    <row r="370" spans="2:22" x14ac:dyDescent="0.2">
      <c r="B370"/>
      <c r="Q370" s="9">
        <v>4</v>
      </c>
      <c r="R370" s="3">
        <v>366</v>
      </c>
      <c r="S370" s="15" t="s">
        <v>748</v>
      </c>
      <c r="T370" s="15" t="s">
        <v>749</v>
      </c>
      <c r="U370" s="3" t="s">
        <v>8</v>
      </c>
    </row>
    <row r="371" spans="2:22" x14ac:dyDescent="0.2">
      <c r="B371"/>
      <c r="Q371" s="9">
        <v>4</v>
      </c>
      <c r="R371" s="3">
        <v>367</v>
      </c>
      <c r="S371" s="15" t="s">
        <v>750</v>
      </c>
      <c r="T371" s="15" t="s">
        <v>751</v>
      </c>
      <c r="U371" s="3" t="s">
        <v>8</v>
      </c>
    </row>
    <row r="372" spans="2:22" x14ac:dyDescent="0.2">
      <c r="B372"/>
      <c r="Q372" s="9">
        <v>4</v>
      </c>
      <c r="R372" s="3">
        <v>368</v>
      </c>
      <c r="S372" s="15" t="s">
        <v>752</v>
      </c>
      <c r="T372" s="15" t="s">
        <v>753</v>
      </c>
      <c r="U372" s="3" t="s">
        <v>8</v>
      </c>
      <c r="V372" s="10" t="s">
        <v>754</v>
      </c>
    </row>
    <row r="373" spans="2:22" x14ac:dyDescent="0.2">
      <c r="B373"/>
      <c r="Q373" s="9">
        <v>4</v>
      </c>
      <c r="R373" s="3">
        <v>369</v>
      </c>
      <c r="S373" s="15" t="s">
        <v>755</v>
      </c>
      <c r="T373" s="15" t="s">
        <v>756</v>
      </c>
      <c r="U373" s="3" t="s">
        <v>8</v>
      </c>
    </row>
    <row r="374" spans="2:22" x14ac:dyDescent="0.2">
      <c r="B374"/>
      <c r="Q374" s="9">
        <v>4</v>
      </c>
      <c r="R374" s="3">
        <v>370</v>
      </c>
      <c r="S374" s="15" t="s">
        <v>757</v>
      </c>
      <c r="T374" s="15" t="s">
        <v>758</v>
      </c>
      <c r="U374" s="3" t="s">
        <v>8</v>
      </c>
    </row>
    <row r="375" spans="2:22" x14ac:dyDescent="0.2">
      <c r="B375"/>
      <c r="Q375" s="9">
        <v>4</v>
      </c>
      <c r="R375" s="3">
        <v>371</v>
      </c>
      <c r="S375" s="15" t="s">
        <v>759</v>
      </c>
      <c r="T375" s="15" t="s">
        <v>760</v>
      </c>
      <c r="U375" s="3" t="s">
        <v>8</v>
      </c>
    </row>
    <row r="376" spans="2:22" x14ac:dyDescent="0.2">
      <c r="B376"/>
      <c r="Q376" s="9">
        <v>4</v>
      </c>
      <c r="R376" s="3">
        <v>372</v>
      </c>
      <c r="S376" s="14" t="s">
        <v>761</v>
      </c>
      <c r="T376" s="15" t="s">
        <v>762</v>
      </c>
      <c r="U376" s="3" t="s">
        <v>8</v>
      </c>
    </row>
    <row r="377" spans="2:22" x14ac:dyDescent="0.2">
      <c r="B377"/>
      <c r="Q377" s="9">
        <v>4</v>
      </c>
      <c r="R377" s="3">
        <v>373</v>
      </c>
      <c r="S377" s="15" t="s">
        <v>763</v>
      </c>
      <c r="T377" s="15" t="s">
        <v>764</v>
      </c>
      <c r="U377" s="3" t="s">
        <v>8</v>
      </c>
    </row>
    <row r="378" spans="2:22" x14ac:dyDescent="0.2">
      <c r="B378"/>
      <c r="Q378" s="9">
        <v>4</v>
      </c>
      <c r="R378" s="3">
        <v>374</v>
      </c>
      <c r="S378" s="15" t="s">
        <v>765</v>
      </c>
      <c r="T378" s="15" t="s">
        <v>766</v>
      </c>
      <c r="U378" s="3" t="s">
        <v>8</v>
      </c>
    </row>
    <row r="379" spans="2:22" x14ac:dyDescent="0.2">
      <c r="B379"/>
      <c r="Q379" s="9">
        <v>4</v>
      </c>
      <c r="R379" s="3">
        <v>375</v>
      </c>
      <c r="S379" s="15" t="s">
        <v>767</v>
      </c>
      <c r="T379" s="15" t="s">
        <v>768</v>
      </c>
      <c r="U379" s="3" t="s">
        <v>8</v>
      </c>
    </row>
    <row r="380" spans="2:22" x14ac:dyDescent="0.2">
      <c r="B380"/>
      <c r="Q380" s="9">
        <v>4</v>
      </c>
      <c r="R380" s="3">
        <v>376</v>
      </c>
      <c r="S380" s="15" t="s">
        <v>769</v>
      </c>
      <c r="T380" s="15" t="s">
        <v>770</v>
      </c>
      <c r="U380" s="3" t="s">
        <v>8</v>
      </c>
    </row>
    <row r="381" spans="2:22" x14ac:dyDescent="0.2">
      <c r="B381"/>
      <c r="Q381" s="9">
        <v>4</v>
      </c>
      <c r="R381" s="3">
        <v>377</v>
      </c>
      <c r="S381" s="15" t="s">
        <v>771</v>
      </c>
      <c r="T381" s="15" t="s">
        <v>772</v>
      </c>
      <c r="U381" s="3" t="s">
        <v>8</v>
      </c>
    </row>
    <row r="382" spans="2:22" x14ac:dyDescent="0.2">
      <c r="B382"/>
      <c r="Q382" s="9">
        <v>4</v>
      </c>
      <c r="R382" s="3">
        <v>378</v>
      </c>
      <c r="S382" s="15" t="s">
        <v>773</v>
      </c>
      <c r="T382" s="15" t="s">
        <v>774</v>
      </c>
      <c r="U382" s="3" t="s">
        <v>8</v>
      </c>
    </row>
    <row r="383" spans="2:22" x14ac:dyDescent="0.2">
      <c r="B383"/>
      <c r="Q383" s="9">
        <v>4</v>
      </c>
      <c r="R383" s="3">
        <v>379</v>
      </c>
      <c r="S383" s="15" t="s">
        <v>775</v>
      </c>
      <c r="T383" s="15" t="s">
        <v>776</v>
      </c>
      <c r="U383" s="3" t="s">
        <v>8</v>
      </c>
    </row>
    <row r="384" spans="2:22" x14ac:dyDescent="0.2">
      <c r="B384"/>
      <c r="Q384" s="9">
        <v>4</v>
      </c>
      <c r="R384" s="3">
        <v>380</v>
      </c>
      <c r="S384" s="15" t="s">
        <v>777</v>
      </c>
      <c r="T384" s="15" t="s">
        <v>778</v>
      </c>
      <c r="U384" s="3" t="s">
        <v>8</v>
      </c>
    </row>
    <row r="385" spans="2:21" x14ac:dyDescent="0.2">
      <c r="B385"/>
      <c r="Q385" s="9">
        <v>4</v>
      </c>
      <c r="R385" s="3">
        <v>381</v>
      </c>
      <c r="S385" s="15" t="s">
        <v>779</v>
      </c>
      <c r="T385" s="15" t="s">
        <v>780</v>
      </c>
      <c r="U385" s="3" t="s">
        <v>8</v>
      </c>
    </row>
    <row r="386" spans="2:21" x14ac:dyDescent="0.2">
      <c r="B386"/>
      <c r="Q386" s="9">
        <v>4</v>
      </c>
      <c r="R386" s="3">
        <v>382</v>
      </c>
      <c r="S386" s="15" t="s">
        <v>781</v>
      </c>
      <c r="T386" s="15" t="s">
        <v>782</v>
      </c>
      <c r="U386" s="3" t="s">
        <v>8</v>
      </c>
    </row>
    <row r="387" spans="2:21" x14ac:dyDescent="0.2">
      <c r="B387"/>
      <c r="Q387" s="9">
        <v>4</v>
      </c>
      <c r="R387" s="3">
        <v>383</v>
      </c>
      <c r="S387" s="15" t="s">
        <v>783</v>
      </c>
      <c r="T387" s="15" t="s">
        <v>784</v>
      </c>
      <c r="U387" s="3" t="s">
        <v>8</v>
      </c>
    </row>
    <row r="388" spans="2:21" x14ac:dyDescent="0.2">
      <c r="B388"/>
      <c r="Q388" s="9">
        <v>4</v>
      </c>
      <c r="R388" s="3">
        <v>384</v>
      </c>
      <c r="S388" s="15" t="s">
        <v>785</v>
      </c>
      <c r="T388" s="15" t="s">
        <v>786</v>
      </c>
      <c r="U388" s="3" t="s">
        <v>8</v>
      </c>
    </row>
    <row r="389" spans="2:21" x14ac:dyDescent="0.2">
      <c r="B389"/>
      <c r="Q389" s="9">
        <v>4</v>
      </c>
      <c r="R389" s="3">
        <v>385</v>
      </c>
      <c r="S389" s="15" t="s">
        <v>787</v>
      </c>
      <c r="T389" s="15" t="s">
        <v>788</v>
      </c>
      <c r="U389" s="3" t="s">
        <v>8</v>
      </c>
    </row>
    <row r="390" spans="2:21" x14ac:dyDescent="0.2">
      <c r="B390"/>
      <c r="Q390" s="9">
        <v>4</v>
      </c>
      <c r="R390" s="3">
        <v>386</v>
      </c>
      <c r="S390" s="15" t="s">
        <v>789</v>
      </c>
      <c r="T390" s="15" t="s">
        <v>790</v>
      </c>
      <c r="U390" s="3" t="s">
        <v>8</v>
      </c>
    </row>
    <row r="391" spans="2:21" x14ac:dyDescent="0.2">
      <c r="B391"/>
      <c r="Q391" s="9">
        <v>4</v>
      </c>
      <c r="R391" s="3">
        <v>387</v>
      </c>
      <c r="S391" s="15" t="s">
        <v>791</v>
      </c>
      <c r="T391" s="15" t="s">
        <v>792</v>
      </c>
      <c r="U391" s="3" t="s">
        <v>8</v>
      </c>
    </row>
    <row r="392" spans="2:21" x14ac:dyDescent="0.2">
      <c r="B392"/>
      <c r="Q392" s="9">
        <v>4</v>
      </c>
      <c r="R392" s="3">
        <v>388</v>
      </c>
      <c r="S392" s="15" t="s">
        <v>793</v>
      </c>
      <c r="T392" s="15" t="s">
        <v>794</v>
      </c>
      <c r="U392" s="3" t="s">
        <v>8</v>
      </c>
    </row>
    <row r="393" spans="2:21" x14ac:dyDescent="0.2">
      <c r="B393"/>
      <c r="Q393" s="9">
        <v>4</v>
      </c>
      <c r="R393" s="3">
        <v>389</v>
      </c>
      <c r="S393" s="15" t="s">
        <v>795</v>
      </c>
      <c r="T393" s="15" t="s">
        <v>796</v>
      </c>
      <c r="U393" s="3" t="s">
        <v>8</v>
      </c>
    </row>
    <row r="394" spans="2:21" x14ac:dyDescent="0.2">
      <c r="B394"/>
      <c r="Q394" s="9">
        <v>4</v>
      </c>
      <c r="R394" s="3">
        <v>390</v>
      </c>
      <c r="S394" s="15" t="s">
        <v>797</v>
      </c>
      <c r="T394" s="15" t="s">
        <v>798</v>
      </c>
      <c r="U394" s="3" t="s">
        <v>8</v>
      </c>
    </row>
    <row r="395" spans="2:21" x14ac:dyDescent="0.2">
      <c r="B395"/>
      <c r="Q395" s="9">
        <v>4</v>
      </c>
      <c r="R395" s="3">
        <v>391</v>
      </c>
      <c r="S395" s="15" t="s">
        <v>799</v>
      </c>
      <c r="T395" s="15" t="s">
        <v>800</v>
      </c>
      <c r="U395" s="3" t="s">
        <v>8</v>
      </c>
    </row>
    <row r="396" spans="2:21" x14ac:dyDescent="0.2">
      <c r="B396"/>
      <c r="Q396" s="9">
        <v>4</v>
      </c>
      <c r="R396" s="3">
        <v>392</v>
      </c>
      <c r="S396" s="15" t="s">
        <v>801</v>
      </c>
      <c r="T396" s="15" t="s">
        <v>802</v>
      </c>
      <c r="U396" s="3" t="s">
        <v>8</v>
      </c>
    </row>
    <row r="397" spans="2:21" x14ac:dyDescent="0.2">
      <c r="B397"/>
      <c r="Q397" s="9">
        <v>4</v>
      </c>
      <c r="R397" s="3">
        <v>393</v>
      </c>
      <c r="S397" s="15" t="s">
        <v>803</v>
      </c>
      <c r="T397" s="15" t="s">
        <v>804</v>
      </c>
      <c r="U397" s="3" t="s">
        <v>8</v>
      </c>
    </row>
    <row r="398" spans="2:21" x14ac:dyDescent="0.2">
      <c r="B398"/>
      <c r="Q398" s="9">
        <v>4</v>
      </c>
      <c r="R398" s="3">
        <v>394</v>
      </c>
      <c r="S398" s="15" t="s">
        <v>805</v>
      </c>
      <c r="T398" s="15" t="s">
        <v>806</v>
      </c>
      <c r="U398" s="3" t="s">
        <v>8</v>
      </c>
    </row>
    <row r="399" spans="2:21" x14ac:dyDescent="0.2">
      <c r="B399"/>
      <c r="Q399" s="9">
        <v>4</v>
      </c>
      <c r="R399" s="3">
        <v>395</v>
      </c>
      <c r="S399" s="15" t="s">
        <v>807</v>
      </c>
      <c r="T399" s="15" t="s">
        <v>808</v>
      </c>
      <c r="U399" s="3" t="s">
        <v>8</v>
      </c>
    </row>
    <row r="400" spans="2:21" x14ac:dyDescent="0.2">
      <c r="B400"/>
      <c r="Q400" s="9">
        <v>4</v>
      </c>
      <c r="R400" s="3">
        <v>396</v>
      </c>
      <c r="S400" s="15" t="s">
        <v>809</v>
      </c>
      <c r="T400" s="15" t="s">
        <v>810</v>
      </c>
      <c r="U400" s="3" t="s">
        <v>8</v>
      </c>
    </row>
    <row r="401" spans="2:21" x14ac:dyDescent="0.2">
      <c r="B401"/>
      <c r="Q401" s="9">
        <v>4</v>
      </c>
      <c r="R401" s="3">
        <v>397</v>
      </c>
      <c r="S401" s="15" t="s">
        <v>811</v>
      </c>
      <c r="T401" s="15" t="s">
        <v>812</v>
      </c>
      <c r="U401" s="3" t="s">
        <v>8</v>
      </c>
    </row>
    <row r="402" spans="2:21" x14ac:dyDescent="0.2">
      <c r="B402"/>
      <c r="Q402" s="9">
        <v>4</v>
      </c>
      <c r="R402" s="3">
        <v>398</v>
      </c>
      <c r="S402" s="15" t="s">
        <v>813</v>
      </c>
      <c r="T402" s="15" t="s">
        <v>814</v>
      </c>
      <c r="U402" s="3" t="s">
        <v>8</v>
      </c>
    </row>
    <row r="403" spans="2:21" x14ac:dyDescent="0.2">
      <c r="B403"/>
      <c r="Q403" s="9">
        <v>4</v>
      </c>
      <c r="R403" s="3">
        <v>399</v>
      </c>
      <c r="S403" s="15" t="s">
        <v>815</v>
      </c>
      <c r="T403" s="15" t="s">
        <v>816</v>
      </c>
      <c r="U403" s="3" t="s">
        <v>8</v>
      </c>
    </row>
    <row r="404" spans="2:21" x14ac:dyDescent="0.2">
      <c r="B404"/>
      <c r="Q404" s="9">
        <v>4</v>
      </c>
      <c r="R404" s="3">
        <v>400</v>
      </c>
      <c r="S404" s="15" t="s">
        <v>817</v>
      </c>
      <c r="T404" s="15" t="s">
        <v>818</v>
      </c>
      <c r="U404" s="3" t="s">
        <v>8</v>
      </c>
    </row>
    <row r="405" spans="2:21" x14ac:dyDescent="0.2">
      <c r="B405"/>
      <c r="Q405" s="9">
        <v>4</v>
      </c>
      <c r="R405" s="3">
        <v>401</v>
      </c>
      <c r="S405" s="15" t="s">
        <v>819</v>
      </c>
      <c r="T405" s="15" t="s">
        <v>820</v>
      </c>
      <c r="U405" s="3" t="s">
        <v>8</v>
      </c>
    </row>
    <row r="406" spans="2:21" x14ac:dyDescent="0.2">
      <c r="B406"/>
      <c r="Q406" s="9">
        <v>4</v>
      </c>
      <c r="R406" s="3">
        <v>402</v>
      </c>
      <c r="S406" s="15" t="s">
        <v>821</v>
      </c>
      <c r="T406" s="15" t="s">
        <v>822</v>
      </c>
      <c r="U406" s="3" t="s">
        <v>8</v>
      </c>
    </row>
    <row r="407" spans="2:21" x14ac:dyDescent="0.2">
      <c r="B407"/>
      <c r="Q407" s="9">
        <v>4</v>
      </c>
      <c r="R407" s="3">
        <v>403</v>
      </c>
      <c r="S407" s="15" t="s">
        <v>823</v>
      </c>
      <c r="T407" s="15" t="s">
        <v>824</v>
      </c>
      <c r="U407" s="3" t="s">
        <v>8</v>
      </c>
    </row>
    <row r="408" spans="2:21" x14ac:dyDescent="0.2">
      <c r="B408"/>
      <c r="Q408" s="9">
        <v>4</v>
      </c>
      <c r="R408" s="3">
        <v>404</v>
      </c>
      <c r="S408" s="15" t="s">
        <v>825</v>
      </c>
      <c r="T408" s="15" t="s">
        <v>826</v>
      </c>
      <c r="U408" s="3" t="s">
        <v>8</v>
      </c>
    </row>
    <row r="409" spans="2:21" x14ac:dyDescent="0.2">
      <c r="B409"/>
      <c r="Q409" s="9">
        <v>4</v>
      </c>
      <c r="R409" s="3">
        <v>405</v>
      </c>
      <c r="S409" s="15" t="s">
        <v>827</v>
      </c>
      <c r="T409" s="15" t="s">
        <v>828</v>
      </c>
      <c r="U409" s="3" t="s">
        <v>8</v>
      </c>
    </row>
    <row r="410" spans="2:21" x14ac:dyDescent="0.2">
      <c r="B410"/>
      <c r="Q410" s="9">
        <v>4</v>
      </c>
      <c r="R410" s="3">
        <v>406</v>
      </c>
      <c r="S410" s="15" t="s">
        <v>829</v>
      </c>
      <c r="T410" s="15" t="s">
        <v>830</v>
      </c>
      <c r="U410" s="3" t="s">
        <v>8</v>
      </c>
    </row>
    <row r="411" spans="2:21" x14ac:dyDescent="0.2">
      <c r="B411"/>
      <c r="Q411" s="9">
        <v>4</v>
      </c>
      <c r="R411" s="3">
        <v>407</v>
      </c>
      <c r="S411" s="15" t="s">
        <v>831</v>
      </c>
      <c r="T411" s="15" t="s">
        <v>832</v>
      </c>
      <c r="U411" s="3" t="s">
        <v>8</v>
      </c>
    </row>
    <row r="412" spans="2:21" x14ac:dyDescent="0.2">
      <c r="B412"/>
      <c r="Q412" s="9">
        <v>4</v>
      </c>
      <c r="R412" s="3">
        <v>408</v>
      </c>
      <c r="S412" s="15" t="s">
        <v>833</v>
      </c>
      <c r="T412" s="15" t="s">
        <v>834</v>
      </c>
      <c r="U412" s="3" t="s">
        <v>8</v>
      </c>
    </row>
    <row r="413" spans="2:21" x14ac:dyDescent="0.2">
      <c r="B413"/>
      <c r="Q413" s="9">
        <v>4</v>
      </c>
      <c r="R413" s="3">
        <v>409</v>
      </c>
      <c r="S413" s="15" t="s">
        <v>835</v>
      </c>
      <c r="T413" s="15" t="s">
        <v>836</v>
      </c>
      <c r="U413" s="3" t="s">
        <v>8</v>
      </c>
    </row>
    <row r="414" spans="2:21" x14ac:dyDescent="0.2">
      <c r="B414"/>
      <c r="Q414" s="9">
        <v>4</v>
      </c>
      <c r="R414" s="3">
        <v>410</v>
      </c>
      <c r="S414" s="15" t="s">
        <v>837</v>
      </c>
      <c r="T414" s="15" t="s">
        <v>838</v>
      </c>
      <c r="U414" s="3" t="s">
        <v>8</v>
      </c>
    </row>
    <row r="415" spans="2:21" x14ac:dyDescent="0.2">
      <c r="B415"/>
      <c r="Q415" s="9">
        <v>4</v>
      </c>
      <c r="R415" s="3">
        <v>411</v>
      </c>
      <c r="S415" s="15" t="s">
        <v>839</v>
      </c>
      <c r="T415" s="15" t="s">
        <v>840</v>
      </c>
      <c r="U415" s="3" t="s">
        <v>8</v>
      </c>
    </row>
    <row r="416" spans="2:21" x14ac:dyDescent="0.2">
      <c r="B416"/>
      <c r="Q416" s="9">
        <v>4</v>
      </c>
      <c r="R416" s="3">
        <v>412</v>
      </c>
      <c r="S416" s="15" t="s">
        <v>841</v>
      </c>
      <c r="T416" s="15" t="s">
        <v>842</v>
      </c>
      <c r="U416" s="3" t="s">
        <v>8</v>
      </c>
    </row>
    <row r="417" spans="2:21" x14ac:dyDescent="0.2">
      <c r="B417"/>
      <c r="Q417" s="9">
        <v>4</v>
      </c>
      <c r="R417" s="3">
        <v>413</v>
      </c>
      <c r="S417" s="15" t="s">
        <v>843</v>
      </c>
      <c r="T417" s="15" t="s">
        <v>844</v>
      </c>
      <c r="U417" s="3" t="s">
        <v>8</v>
      </c>
    </row>
    <row r="418" spans="2:21" x14ac:dyDescent="0.2">
      <c r="B418"/>
      <c r="Q418" s="9">
        <v>4</v>
      </c>
      <c r="R418" s="3">
        <v>414</v>
      </c>
      <c r="S418" s="15" t="s">
        <v>845</v>
      </c>
      <c r="T418" s="15" t="s">
        <v>846</v>
      </c>
      <c r="U418" s="3" t="s">
        <v>8</v>
      </c>
    </row>
    <row r="419" spans="2:21" x14ac:dyDescent="0.2">
      <c r="B419"/>
      <c r="Q419" s="9">
        <v>4</v>
      </c>
      <c r="R419" s="3">
        <v>415</v>
      </c>
      <c r="S419" s="15" t="s">
        <v>847</v>
      </c>
      <c r="T419" s="15" t="s">
        <v>848</v>
      </c>
      <c r="U419" s="3" t="s">
        <v>8</v>
      </c>
    </row>
    <row r="420" spans="2:21" x14ac:dyDescent="0.2">
      <c r="B420"/>
      <c r="Q420" s="9">
        <v>4</v>
      </c>
      <c r="R420" s="3">
        <v>416</v>
      </c>
      <c r="S420" s="15" t="s">
        <v>849</v>
      </c>
      <c r="T420" s="15" t="s">
        <v>850</v>
      </c>
      <c r="U420" s="3" t="s">
        <v>8</v>
      </c>
    </row>
    <row r="421" spans="2:21" x14ac:dyDescent="0.2">
      <c r="B421"/>
      <c r="Q421" s="9">
        <v>4</v>
      </c>
      <c r="R421" s="3">
        <v>417</v>
      </c>
      <c r="S421" s="15" t="s">
        <v>851</v>
      </c>
      <c r="T421" s="15" t="s">
        <v>852</v>
      </c>
      <c r="U421" s="3" t="s">
        <v>8</v>
      </c>
    </row>
    <row r="422" spans="2:21" x14ac:dyDescent="0.2">
      <c r="B422"/>
      <c r="Q422" s="9">
        <v>4</v>
      </c>
      <c r="R422" s="3">
        <v>418</v>
      </c>
      <c r="S422" s="15" t="s">
        <v>853</v>
      </c>
      <c r="T422" s="15" t="s">
        <v>854</v>
      </c>
      <c r="U422" s="3" t="s">
        <v>8</v>
      </c>
    </row>
    <row r="423" spans="2:21" x14ac:dyDescent="0.2">
      <c r="B423"/>
      <c r="Q423" s="9">
        <v>4</v>
      </c>
      <c r="R423" s="3">
        <v>419</v>
      </c>
      <c r="S423" s="15" t="s">
        <v>855</v>
      </c>
      <c r="T423" s="15" t="s">
        <v>856</v>
      </c>
      <c r="U423" s="3" t="s">
        <v>8</v>
      </c>
    </row>
    <row r="424" spans="2:21" x14ac:dyDescent="0.2">
      <c r="B424"/>
      <c r="Q424" s="9">
        <v>4</v>
      </c>
      <c r="R424" s="3">
        <v>420</v>
      </c>
      <c r="S424" s="15" t="s">
        <v>857</v>
      </c>
      <c r="T424" s="15" t="s">
        <v>858</v>
      </c>
      <c r="U424" s="3" t="s">
        <v>8</v>
      </c>
    </row>
    <row r="425" spans="2:21" x14ac:dyDescent="0.2">
      <c r="B425"/>
      <c r="Q425" s="9">
        <v>4</v>
      </c>
      <c r="R425" s="3">
        <v>421</v>
      </c>
      <c r="S425" s="15" t="s">
        <v>859</v>
      </c>
      <c r="T425" s="15" t="s">
        <v>860</v>
      </c>
      <c r="U425" s="3" t="s">
        <v>8</v>
      </c>
    </row>
    <row r="426" spans="2:21" x14ac:dyDescent="0.2">
      <c r="B426"/>
      <c r="Q426" s="9">
        <v>4</v>
      </c>
      <c r="R426" s="3">
        <v>422</v>
      </c>
      <c r="S426" s="15" t="s">
        <v>861</v>
      </c>
      <c r="T426" s="15" t="s">
        <v>862</v>
      </c>
      <c r="U426" s="3" t="s">
        <v>8</v>
      </c>
    </row>
    <row r="427" spans="2:21" x14ac:dyDescent="0.2">
      <c r="B427"/>
      <c r="Q427" s="9">
        <v>4</v>
      </c>
      <c r="R427" s="3">
        <v>423</v>
      </c>
      <c r="S427" s="15" t="s">
        <v>863</v>
      </c>
      <c r="T427" s="15" t="s">
        <v>864</v>
      </c>
      <c r="U427" s="3" t="s">
        <v>8</v>
      </c>
    </row>
    <row r="428" spans="2:21" x14ac:dyDescent="0.2">
      <c r="B428"/>
      <c r="Q428" s="9">
        <v>4</v>
      </c>
      <c r="R428" s="3">
        <v>424</v>
      </c>
      <c r="S428" s="15" t="s">
        <v>865</v>
      </c>
      <c r="T428" s="15" t="s">
        <v>866</v>
      </c>
      <c r="U428" s="3" t="s">
        <v>8</v>
      </c>
    </row>
    <row r="429" spans="2:21" x14ac:dyDescent="0.2">
      <c r="B429"/>
      <c r="Q429" s="9">
        <v>4</v>
      </c>
      <c r="R429" s="3">
        <v>425</v>
      </c>
      <c r="S429" s="15" t="s">
        <v>867</v>
      </c>
      <c r="T429" s="15" t="s">
        <v>868</v>
      </c>
      <c r="U429" s="3" t="s">
        <v>8</v>
      </c>
    </row>
    <row r="430" spans="2:21" x14ac:dyDescent="0.2">
      <c r="B430"/>
      <c r="Q430" s="9">
        <v>4</v>
      </c>
      <c r="R430" s="3">
        <v>426</v>
      </c>
      <c r="S430" s="15" t="s">
        <v>869</v>
      </c>
      <c r="T430" s="15" t="s">
        <v>870</v>
      </c>
      <c r="U430" s="3" t="s">
        <v>8</v>
      </c>
    </row>
    <row r="431" spans="2:21" x14ac:dyDescent="0.2">
      <c r="B431"/>
      <c r="Q431" s="9">
        <v>4</v>
      </c>
      <c r="R431" s="3">
        <v>427</v>
      </c>
      <c r="S431" s="15" t="s">
        <v>871</v>
      </c>
      <c r="T431" s="15" t="s">
        <v>872</v>
      </c>
      <c r="U431" s="3" t="s">
        <v>8</v>
      </c>
    </row>
    <row r="432" spans="2:21" x14ac:dyDescent="0.2">
      <c r="B432"/>
      <c r="Q432" s="9">
        <v>4</v>
      </c>
      <c r="R432" s="3">
        <v>428</v>
      </c>
      <c r="S432" s="15" t="s">
        <v>873</v>
      </c>
      <c r="T432" s="15" t="s">
        <v>874</v>
      </c>
      <c r="U432" s="3" t="s">
        <v>8</v>
      </c>
    </row>
    <row r="433" spans="2:21" x14ac:dyDescent="0.2">
      <c r="B433"/>
      <c r="Q433" s="9">
        <v>4</v>
      </c>
      <c r="R433" s="3">
        <v>429</v>
      </c>
      <c r="S433" s="15" t="s">
        <v>875</v>
      </c>
      <c r="T433" s="15" t="s">
        <v>876</v>
      </c>
      <c r="U433" s="3" t="s">
        <v>8</v>
      </c>
    </row>
    <row r="434" spans="2:21" x14ac:dyDescent="0.2">
      <c r="B434"/>
      <c r="Q434" s="9">
        <v>4</v>
      </c>
      <c r="R434" s="3">
        <v>430</v>
      </c>
      <c r="S434" s="15" t="s">
        <v>877</v>
      </c>
      <c r="T434" s="15" t="s">
        <v>878</v>
      </c>
      <c r="U434" s="3" t="s">
        <v>8</v>
      </c>
    </row>
    <row r="435" spans="2:21" x14ac:dyDescent="0.2">
      <c r="B435"/>
      <c r="Q435" s="9">
        <v>4</v>
      </c>
      <c r="R435" s="3">
        <v>431</v>
      </c>
      <c r="S435" s="15" t="s">
        <v>879</v>
      </c>
      <c r="T435" s="15" t="s">
        <v>880</v>
      </c>
      <c r="U435" s="3" t="s">
        <v>8</v>
      </c>
    </row>
    <row r="436" spans="2:21" x14ac:dyDescent="0.2">
      <c r="B436"/>
      <c r="Q436" s="9">
        <v>4</v>
      </c>
      <c r="R436" s="3">
        <v>432</v>
      </c>
      <c r="S436" s="15" t="s">
        <v>881</v>
      </c>
      <c r="T436" s="15" t="s">
        <v>882</v>
      </c>
      <c r="U436" s="3" t="s">
        <v>8</v>
      </c>
    </row>
    <row r="437" spans="2:21" x14ac:dyDescent="0.2">
      <c r="B437"/>
      <c r="Q437" s="9">
        <v>4</v>
      </c>
      <c r="R437" s="3">
        <v>433</v>
      </c>
      <c r="S437" s="15" t="s">
        <v>883</v>
      </c>
      <c r="T437" s="15" t="s">
        <v>884</v>
      </c>
      <c r="U437" s="3" t="s">
        <v>8</v>
      </c>
    </row>
    <row r="438" spans="2:21" x14ac:dyDescent="0.2">
      <c r="B438"/>
      <c r="Q438" s="9">
        <v>4</v>
      </c>
      <c r="R438" s="3">
        <v>434</v>
      </c>
      <c r="S438" s="15" t="s">
        <v>885</v>
      </c>
      <c r="T438" s="15" t="s">
        <v>886</v>
      </c>
      <c r="U438" s="3" t="s">
        <v>8</v>
      </c>
    </row>
    <row r="439" spans="2:21" x14ac:dyDescent="0.2">
      <c r="B439"/>
      <c r="Q439" s="9">
        <v>4</v>
      </c>
      <c r="R439" s="3">
        <v>435</v>
      </c>
      <c r="S439" s="15" t="s">
        <v>887</v>
      </c>
      <c r="T439" s="15" t="s">
        <v>888</v>
      </c>
      <c r="U439" s="3" t="s">
        <v>8</v>
      </c>
    </row>
    <row r="440" spans="2:21" x14ac:dyDescent="0.2">
      <c r="B440"/>
      <c r="Q440" s="9">
        <v>4</v>
      </c>
      <c r="R440" s="3">
        <v>436</v>
      </c>
      <c r="S440" s="15" t="s">
        <v>889</v>
      </c>
      <c r="T440" s="15" t="s">
        <v>890</v>
      </c>
      <c r="U440" s="3" t="s">
        <v>8</v>
      </c>
    </row>
    <row r="441" spans="2:21" x14ac:dyDescent="0.2">
      <c r="B441"/>
      <c r="Q441" s="9">
        <v>4.0999999999999996</v>
      </c>
      <c r="R441" s="3">
        <v>437</v>
      </c>
      <c r="S441" s="20" t="s">
        <v>891</v>
      </c>
      <c r="T441" s="20" t="s">
        <v>892</v>
      </c>
      <c r="U441" s="21" t="s">
        <v>8</v>
      </c>
    </row>
    <row r="442" spans="2:21" x14ac:dyDescent="0.2">
      <c r="B442"/>
      <c r="Q442" s="9">
        <v>5</v>
      </c>
      <c r="R442" s="3">
        <v>438</v>
      </c>
      <c r="S442" s="22" t="s">
        <v>893</v>
      </c>
      <c r="T442" s="22" t="s">
        <v>894</v>
      </c>
      <c r="U442" s="3" t="s">
        <v>8</v>
      </c>
    </row>
    <row r="443" spans="2:21" x14ac:dyDescent="0.2">
      <c r="B443"/>
      <c r="Q443" s="9">
        <v>5</v>
      </c>
      <c r="R443" s="3">
        <v>439</v>
      </c>
      <c r="S443" s="22" t="s">
        <v>895</v>
      </c>
      <c r="T443" s="22" t="s">
        <v>896</v>
      </c>
      <c r="U443" s="3" t="s">
        <v>8</v>
      </c>
    </row>
    <row r="444" spans="2:21" x14ac:dyDescent="0.2">
      <c r="B444"/>
      <c r="Q444" s="9">
        <v>5</v>
      </c>
      <c r="R444" s="3">
        <v>440</v>
      </c>
      <c r="S444" s="22" t="s">
        <v>897</v>
      </c>
      <c r="T444" s="22" t="s">
        <v>898</v>
      </c>
      <c r="U444" s="3" t="s">
        <v>8</v>
      </c>
    </row>
    <row r="445" spans="2:21" x14ac:dyDescent="0.2">
      <c r="B445"/>
      <c r="Q445" s="9">
        <v>5</v>
      </c>
      <c r="R445" s="3">
        <v>441</v>
      </c>
      <c r="S445" s="22" t="s">
        <v>899</v>
      </c>
      <c r="T445" s="22" t="s">
        <v>900</v>
      </c>
      <c r="U445" s="3" t="s">
        <v>8</v>
      </c>
    </row>
    <row r="446" spans="2:21" x14ac:dyDescent="0.2">
      <c r="B446"/>
      <c r="Q446" s="9">
        <v>5</v>
      </c>
      <c r="R446" s="3">
        <v>442</v>
      </c>
      <c r="S446" s="22" t="s">
        <v>901</v>
      </c>
      <c r="T446" s="22" t="s">
        <v>902</v>
      </c>
      <c r="U446" s="3" t="s">
        <v>8</v>
      </c>
    </row>
    <row r="447" spans="2:21" x14ac:dyDescent="0.2">
      <c r="B447"/>
      <c r="Q447" s="9">
        <v>5</v>
      </c>
      <c r="R447" s="3">
        <v>443</v>
      </c>
      <c r="S447" s="22" t="s">
        <v>903</v>
      </c>
      <c r="T447" s="22" t="s">
        <v>904</v>
      </c>
      <c r="U447" s="3" t="s">
        <v>8</v>
      </c>
    </row>
    <row r="448" spans="2:21" x14ac:dyDescent="0.2">
      <c r="B448"/>
      <c r="Q448" s="9">
        <v>5</v>
      </c>
      <c r="R448" s="3">
        <v>444</v>
      </c>
      <c r="S448" s="22" t="s">
        <v>905</v>
      </c>
      <c r="T448" s="22" t="s">
        <v>906</v>
      </c>
      <c r="U448" s="3" t="s">
        <v>8</v>
      </c>
    </row>
    <row r="449" spans="2:21" x14ac:dyDescent="0.2">
      <c r="B449"/>
      <c r="Q449" s="9">
        <v>5</v>
      </c>
      <c r="R449" s="3">
        <v>445</v>
      </c>
      <c r="S449" s="22" t="s">
        <v>907</v>
      </c>
      <c r="T449" s="22" t="s">
        <v>908</v>
      </c>
      <c r="U449" s="3" t="s">
        <v>8</v>
      </c>
    </row>
    <row r="450" spans="2:21" x14ac:dyDescent="0.2">
      <c r="B450"/>
      <c r="Q450" s="9">
        <v>5</v>
      </c>
      <c r="R450" s="3">
        <v>446</v>
      </c>
      <c r="S450" s="22" t="s">
        <v>909</v>
      </c>
      <c r="T450" s="22" t="s">
        <v>910</v>
      </c>
      <c r="U450" s="3" t="s">
        <v>8</v>
      </c>
    </row>
    <row r="451" spans="2:21" x14ac:dyDescent="0.2">
      <c r="B451"/>
      <c r="Q451" s="9">
        <v>5</v>
      </c>
      <c r="R451" s="3">
        <v>447</v>
      </c>
      <c r="S451" s="22" t="s">
        <v>911</v>
      </c>
      <c r="T451" s="22" t="s">
        <v>912</v>
      </c>
      <c r="U451" s="3" t="s">
        <v>8</v>
      </c>
    </row>
    <row r="452" spans="2:21" x14ac:dyDescent="0.2">
      <c r="B452"/>
      <c r="Q452" s="9">
        <v>5</v>
      </c>
      <c r="R452" s="3">
        <v>448</v>
      </c>
      <c r="S452" s="22" t="s">
        <v>913</v>
      </c>
      <c r="T452" s="22" t="s">
        <v>914</v>
      </c>
      <c r="U452" s="3" t="s">
        <v>8</v>
      </c>
    </row>
    <row r="453" spans="2:21" x14ac:dyDescent="0.2">
      <c r="B453"/>
      <c r="Q453" s="9">
        <v>5</v>
      </c>
      <c r="R453" s="3">
        <v>449</v>
      </c>
      <c r="S453" s="22" t="s">
        <v>915</v>
      </c>
      <c r="T453" s="22" t="s">
        <v>916</v>
      </c>
      <c r="U453" s="3" t="s">
        <v>8</v>
      </c>
    </row>
    <row r="454" spans="2:21" x14ac:dyDescent="0.2">
      <c r="B454"/>
      <c r="Q454" s="9">
        <v>5</v>
      </c>
      <c r="R454" s="3">
        <v>450</v>
      </c>
      <c r="S454" s="22" t="s">
        <v>917</v>
      </c>
      <c r="T454" s="22" t="s">
        <v>918</v>
      </c>
      <c r="U454" s="3" t="s">
        <v>8</v>
      </c>
    </row>
    <row r="455" spans="2:21" x14ac:dyDescent="0.2">
      <c r="B455"/>
      <c r="Q455" s="9">
        <v>5</v>
      </c>
      <c r="R455" s="3">
        <v>451</v>
      </c>
      <c r="S455" s="22" t="s">
        <v>919</v>
      </c>
      <c r="T455" s="22" t="s">
        <v>920</v>
      </c>
      <c r="U455" s="3" t="s">
        <v>8</v>
      </c>
    </row>
    <row r="456" spans="2:21" x14ac:dyDescent="0.2">
      <c r="B456"/>
      <c r="Q456" s="9">
        <v>5</v>
      </c>
      <c r="R456" s="3">
        <v>452</v>
      </c>
      <c r="S456" s="22" t="s">
        <v>921</v>
      </c>
      <c r="T456" s="22" t="s">
        <v>922</v>
      </c>
      <c r="U456" s="3" t="s">
        <v>8</v>
      </c>
    </row>
    <row r="457" spans="2:21" x14ac:dyDescent="0.2">
      <c r="B457"/>
      <c r="Q457" s="9">
        <v>5</v>
      </c>
      <c r="R457" s="3">
        <v>453</v>
      </c>
      <c r="S457" s="22" t="s">
        <v>923</v>
      </c>
      <c r="T457" s="22" t="s">
        <v>924</v>
      </c>
      <c r="U457" s="3" t="s">
        <v>8</v>
      </c>
    </row>
    <row r="458" spans="2:21" x14ac:dyDescent="0.2">
      <c r="B458"/>
      <c r="Q458" s="9">
        <v>5</v>
      </c>
      <c r="R458" s="3">
        <v>454</v>
      </c>
      <c r="S458" s="22" t="s">
        <v>925</v>
      </c>
      <c r="T458" s="22" t="s">
        <v>926</v>
      </c>
      <c r="U458" s="3" t="s">
        <v>8</v>
      </c>
    </row>
    <row r="459" spans="2:21" x14ac:dyDescent="0.2">
      <c r="B459"/>
      <c r="Q459" s="9">
        <v>5</v>
      </c>
      <c r="R459" s="3">
        <v>455</v>
      </c>
      <c r="S459" s="22" t="s">
        <v>927</v>
      </c>
      <c r="T459" s="22" t="s">
        <v>928</v>
      </c>
      <c r="U459" s="3" t="s">
        <v>8</v>
      </c>
    </row>
    <row r="460" spans="2:21" x14ac:dyDescent="0.2">
      <c r="B460"/>
      <c r="Q460" s="9">
        <v>5</v>
      </c>
      <c r="R460" s="3">
        <v>456</v>
      </c>
      <c r="S460" s="22" t="s">
        <v>929</v>
      </c>
      <c r="T460" s="22" t="s">
        <v>930</v>
      </c>
      <c r="U460" s="3" t="s">
        <v>8</v>
      </c>
    </row>
    <row r="461" spans="2:21" x14ac:dyDescent="0.2">
      <c r="B461"/>
      <c r="Q461" s="9">
        <v>5</v>
      </c>
      <c r="R461" s="3">
        <v>457</v>
      </c>
      <c r="S461" s="22" t="s">
        <v>931</v>
      </c>
      <c r="T461" s="22" t="s">
        <v>932</v>
      </c>
      <c r="U461" s="3" t="s">
        <v>8</v>
      </c>
    </row>
    <row r="462" spans="2:21" x14ac:dyDescent="0.2">
      <c r="B462"/>
      <c r="Q462" s="9">
        <v>5</v>
      </c>
      <c r="R462" s="3">
        <v>458</v>
      </c>
      <c r="S462" s="22" t="s">
        <v>933</v>
      </c>
      <c r="T462" s="22" t="s">
        <v>934</v>
      </c>
      <c r="U462" s="3" t="s">
        <v>8</v>
      </c>
    </row>
    <row r="463" spans="2:21" x14ac:dyDescent="0.2">
      <c r="B463"/>
      <c r="Q463" s="9">
        <v>5</v>
      </c>
      <c r="R463" s="3">
        <v>459</v>
      </c>
      <c r="S463" s="22" t="s">
        <v>935</v>
      </c>
      <c r="T463" s="22" t="s">
        <v>936</v>
      </c>
      <c r="U463" s="3" t="s">
        <v>8</v>
      </c>
    </row>
    <row r="464" spans="2:21" x14ac:dyDescent="0.2">
      <c r="B464"/>
      <c r="Q464" s="9">
        <v>5</v>
      </c>
      <c r="R464" s="3">
        <v>460</v>
      </c>
      <c r="S464" s="22" t="s">
        <v>937</v>
      </c>
      <c r="T464" s="22" t="s">
        <v>938</v>
      </c>
      <c r="U464" s="3" t="s">
        <v>8</v>
      </c>
    </row>
    <row r="465" spans="2:21" x14ac:dyDescent="0.2">
      <c r="B465"/>
      <c r="Q465" s="9">
        <v>6</v>
      </c>
      <c r="R465" s="3">
        <v>461</v>
      </c>
      <c r="S465" s="3" t="s">
        <v>939</v>
      </c>
      <c r="T465" s="3" t="s">
        <v>940</v>
      </c>
      <c r="U465" s="3" t="s">
        <v>8</v>
      </c>
    </row>
    <row r="466" spans="2:21" x14ac:dyDescent="0.2">
      <c r="B466"/>
      <c r="Q466" s="9">
        <v>6</v>
      </c>
      <c r="R466" s="3">
        <v>462</v>
      </c>
      <c r="S466" s="3" t="s">
        <v>941</v>
      </c>
      <c r="T466" s="3" t="s">
        <v>942</v>
      </c>
      <c r="U466" s="3" t="s">
        <v>8</v>
      </c>
    </row>
    <row r="467" spans="2:21" x14ac:dyDescent="0.2">
      <c r="B467"/>
      <c r="Q467" s="9">
        <v>6</v>
      </c>
      <c r="R467" s="3">
        <v>463</v>
      </c>
      <c r="S467" s="3" t="s">
        <v>943</v>
      </c>
      <c r="T467" s="3" t="s">
        <v>944</v>
      </c>
      <c r="U467" s="3" t="s">
        <v>8</v>
      </c>
    </row>
    <row r="468" spans="2:21" x14ac:dyDescent="0.2">
      <c r="B468"/>
      <c r="Q468" s="9">
        <v>6</v>
      </c>
      <c r="R468" s="3">
        <v>464</v>
      </c>
      <c r="S468" s="3" t="s">
        <v>945</v>
      </c>
      <c r="T468" s="3" t="s">
        <v>946</v>
      </c>
      <c r="U468" s="3" t="s">
        <v>8</v>
      </c>
    </row>
    <row r="469" spans="2:21" x14ac:dyDescent="0.2">
      <c r="B469"/>
      <c r="Q469" s="9">
        <v>6</v>
      </c>
      <c r="R469" s="3">
        <v>465</v>
      </c>
      <c r="S469" s="3" t="s">
        <v>947</v>
      </c>
      <c r="T469" s="3" t="s">
        <v>948</v>
      </c>
      <c r="U469" s="3" t="s">
        <v>8</v>
      </c>
    </row>
    <row r="470" spans="2:21" x14ac:dyDescent="0.2">
      <c r="B470"/>
      <c r="Q470" s="9">
        <v>6</v>
      </c>
      <c r="R470" s="3">
        <v>466</v>
      </c>
      <c r="S470" s="3" t="s">
        <v>949</v>
      </c>
      <c r="T470" s="3" t="s">
        <v>950</v>
      </c>
      <c r="U470" s="3" t="s">
        <v>8</v>
      </c>
    </row>
    <row r="471" spans="2:21" x14ac:dyDescent="0.2">
      <c r="B471"/>
      <c r="Q471" s="9">
        <v>6</v>
      </c>
      <c r="R471" s="3">
        <v>467</v>
      </c>
      <c r="S471" s="3" t="s">
        <v>951</v>
      </c>
      <c r="T471" s="3" t="s">
        <v>952</v>
      </c>
      <c r="U471" s="3" t="s">
        <v>8</v>
      </c>
    </row>
    <row r="472" spans="2:21" x14ac:dyDescent="0.2">
      <c r="B472"/>
      <c r="Q472" s="9">
        <v>6</v>
      </c>
      <c r="R472" s="3">
        <v>468</v>
      </c>
      <c r="S472" s="3" t="s">
        <v>953</v>
      </c>
      <c r="T472" s="3" t="s">
        <v>954</v>
      </c>
      <c r="U472" s="3" t="s">
        <v>8</v>
      </c>
    </row>
    <row r="473" spans="2:21" x14ac:dyDescent="0.2">
      <c r="B473"/>
      <c r="Q473" s="9">
        <v>6</v>
      </c>
      <c r="R473" s="3">
        <v>469</v>
      </c>
      <c r="S473" s="3" t="s">
        <v>955</v>
      </c>
      <c r="T473" s="3" t="s">
        <v>956</v>
      </c>
      <c r="U473" s="3" t="s">
        <v>8</v>
      </c>
    </row>
    <row r="474" spans="2:21" x14ac:dyDescent="0.2">
      <c r="B474"/>
      <c r="Q474" s="9">
        <v>6</v>
      </c>
      <c r="R474" s="3">
        <v>470</v>
      </c>
      <c r="S474" s="3" t="s">
        <v>957</v>
      </c>
      <c r="T474" s="3" t="s">
        <v>958</v>
      </c>
      <c r="U474" s="3" t="s">
        <v>8</v>
      </c>
    </row>
    <row r="475" spans="2:21" x14ac:dyDescent="0.2">
      <c r="B475"/>
      <c r="Q475" s="9">
        <v>6</v>
      </c>
      <c r="R475" s="3">
        <v>471</v>
      </c>
      <c r="S475" s="3" t="s">
        <v>959</v>
      </c>
      <c r="T475" s="3" t="s">
        <v>960</v>
      </c>
      <c r="U475" s="3" t="s">
        <v>8</v>
      </c>
    </row>
    <row r="476" spans="2:21" x14ac:dyDescent="0.2">
      <c r="B476"/>
      <c r="Q476" s="9">
        <v>6</v>
      </c>
      <c r="R476" s="3">
        <v>472</v>
      </c>
      <c r="S476" s="3" t="s">
        <v>961</v>
      </c>
      <c r="T476" s="3" t="s">
        <v>962</v>
      </c>
      <c r="U476" s="3" t="s">
        <v>8</v>
      </c>
    </row>
    <row r="477" spans="2:21" x14ac:dyDescent="0.2">
      <c r="B477"/>
      <c r="Q477" s="9">
        <v>6</v>
      </c>
      <c r="R477" s="3">
        <v>473</v>
      </c>
      <c r="S477" s="3" t="s">
        <v>963</v>
      </c>
      <c r="T477" s="3" t="s">
        <v>964</v>
      </c>
      <c r="U477" s="3" t="s">
        <v>8</v>
      </c>
    </row>
    <row r="478" spans="2:21" x14ac:dyDescent="0.2">
      <c r="B478"/>
      <c r="Q478" s="9">
        <v>6</v>
      </c>
      <c r="R478" s="3">
        <v>474</v>
      </c>
      <c r="S478" s="23" t="s">
        <v>965</v>
      </c>
      <c r="T478" s="3" t="s">
        <v>966</v>
      </c>
      <c r="U478" s="3" t="s">
        <v>8</v>
      </c>
    </row>
    <row r="479" spans="2:21" x14ac:dyDescent="0.2">
      <c r="B479"/>
      <c r="Q479" s="9">
        <v>6</v>
      </c>
      <c r="R479" s="3">
        <v>475</v>
      </c>
      <c r="S479" s="3" t="s">
        <v>967</v>
      </c>
      <c r="T479" s="3" t="s">
        <v>968</v>
      </c>
      <c r="U479" s="3" t="s">
        <v>8</v>
      </c>
    </row>
    <row r="480" spans="2:21" x14ac:dyDescent="0.2">
      <c r="B480"/>
      <c r="Q480" s="9">
        <v>6</v>
      </c>
      <c r="R480" s="3">
        <v>476</v>
      </c>
      <c r="S480" s="24" t="s">
        <v>969</v>
      </c>
      <c r="T480" s="3" t="s">
        <v>970</v>
      </c>
      <c r="U480" s="3" t="s">
        <v>8</v>
      </c>
    </row>
    <row r="481" spans="2:21" x14ac:dyDescent="0.2">
      <c r="B481"/>
      <c r="Q481" s="9">
        <v>6</v>
      </c>
      <c r="R481" s="3">
        <v>477</v>
      </c>
      <c r="S481" s="3" t="s">
        <v>971</v>
      </c>
      <c r="T481" s="3" t="s">
        <v>972</v>
      </c>
      <c r="U481" s="3" t="s">
        <v>8</v>
      </c>
    </row>
    <row r="482" spans="2:21" x14ac:dyDescent="0.2">
      <c r="B482"/>
      <c r="Q482" s="9">
        <v>6</v>
      </c>
      <c r="R482" s="3">
        <v>478</v>
      </c>
      <c r="S482" s="3" t="s">
        <v>973</v>
      </c>
      <c r="T482" s="3" t="s">
        <v>974</v>
      </c>
      <c r="U482" s="3" t="s">
        <v>8</v>
      </c>
    </row>
    <row r="483" spans="2:21" x14ac:dyDescent="0.2">
      <c r="B483"/>
      <c r="Q483" s="9">
        <v>6.1</v>
      </c>
      <c r="R483" s="3">
        <v>479</v>
      </c>
      <c r="S483" s="3" t="s">
        <v>975</v>
      </c>
      <c r="T483" s="3" t="s">
        <v>976</v>
      </c>
      <c r="U483" s="3" t="s">
        <v>8</v>
      </c>
    </row>
    <row r="484" spans="2:21" x14ac:dyDescent="0.2">
      <c r="B484"/>
      <c r="Q484" s="9">
        <v>6.1</v>
      </c>
      <c r="R484" s="3">
        <v>480</v>
      </c>
      <c r="S484" s="3" t="s">
        <v>977</v>
      </c>
      <c r="T484" s="3" t="s">
        <v>978</v>
      </c>
      <c r="U484" s="3" t="s">
        <v>8</v>
      </c>
    </row>
    <row r="485" spans="2:21" x14ac:dyDescent="0.2">
      <c r="B485"/>
      <c r="Q485" s="9">
        <v>6.1</v>
      </c>
      <c r="R485" s="3">
        <v>481</v>
      </c>
      <c r="S485" s="3" t="s">
        <v>979</v>
      </c>
      <c r="T485" s="3" t="s">
        <v>980</v>
      </c>
      <c r="U485" s="3" t="s">
        <v>8</v>
      </c>
    </row>
    <row r="486" spans="2:21" x14ac:dyDescent="0.2">
      <c r="B486"/>
      <c r="Q486" s="9">
        <v>6.1</v>
      </c>
      <c r="R486" s="3">
        <v>482</v>
      </c>
      <c r="S486" s="3" t="s">
        <v>981</v>
      </c>
      <c r="T486" s="3" t="s">
        <v>982</v>
      </c>
      <c r="U486" s="3" t="s">
        <v>8</v>
      </c>
    </row>
    <row r="487" spans="2:21" x14ac:dyDescent="0.2">
      <c r="B487"/>
      <c r="Q487" s="9">
        <v>6.1</v>
      </c>
      <c r="R487" s="3">
        <v>483</v>
      </c>
      <c r="S487" s="3" t="s">
        <v>983</v>
      </c>
      <c r="T487" s="3" t="s">
        <v>984</v>
      </c>
      <c r="U487" s="3" t="s">
        <v>8</v>
      </c>
    </row>
    <row r="488" spans="2:21" x14ac:dyDescent="0.2">
      <c r="B488"/>
      <c r="Q488" s="9">
        <v>6.5</v>
      </c>
      <c r="R488" s="3">
        <v>484</v>
      </c>
      <c r="S488" s="3" t="s">
        <v>985</v>
      </c>
      <c r="T488" s="3" t="s">
        <v>986</v>
      </c>
      <c r="U488" s="3" t="s">
        <v>8</v>
      </c>
    </row>
    <row r="489" spans="2:21" x14ac:dyDescent="0.2">
      <c r="B489"/>
      <c r="Q489" s="9">
        <v>6.5</v>
      </c>
      <c r="R489" s="3">
        <v>485</v>
      </c>
      <c r="S489" s="3" t="s">
        <v>987</v>
      </c>
      <c r="T489" s="3" t="s">
        <v>988</v>
      </c>
      <c r="U489" s="3" t="s">
        <v>8</v>
      </c>
    </row>
    <row r="490" spans="2:21" x14ac:dyDescent="0.2">
      <c r="B490"/>
      <c r="Q490" s="9">
        <v>6.5</v>
      </c>
      <c r="R490" s="3">
        <v>486</v>
      </c>
      <c r="S490" s="3" t="s">
        <v>989</v>
      </c>
      <c r="T490" s="3" t="s">
        <v>990</v>
      </c>
      <c r="U490" s="3" t="s">
        <v>8</v>
      </c>
    </row>
    <row r="491" spans="2:21" x14ac:dyDescent="0.2">
      <c r="B491"/>
      <c r="Q491" s="9">
        <v>6.5</v>
      </c>
      <c r="R491" s="3">
        <v>487</v>
      </c>
      <c r="S491" s="3" t="s">
        <v>991</v>
      </c>
      <c r="T491" s="3" t="s">
        <v>992</v>
      </c>
      <c r="U491" s="3" t="s">
        <v>8</v>
      </c>
    </row>
    <row r="492" spans="2:21" x14ac:dyDescent="0.2">
      <c r="B492"/>
      <c r="Q492" s="9">
        <v>7</v>
      </c>
      <c r="R492" s="3">
        <v>488</v>
      </c>
      <c r="S492" s="25" t="s">
        <v>993</v>
      </c>
      <c r="T492" s="25" t="s">
        <v>7</v>
      </c>
      <c r="U492" s="3" t="s">
        <v>8</v>
      </c>
    </row>
    <row r="493" spans="2:21" x14ac:dyDescent="0.2">
      <c r="B493"/>
      <c r="Q493" s="9">
        <v>7</v>
      </c>
      <c r="R493" s="3">
        <v>489</v>
      </c>
      <c r="S493" s="25" t="s">
        <v>994</v>
      </c>
      <c r="T493" s="25" t="s">
        <v>995</v>
      </c>
      <c r="U493" s="3" t="s">
        <v>8</v>
      </c>
    </row>
    <row r="494" spans="2:21" x14ac:dyDescent="0.2">
      <c r="B494"/>
      <c r="Q494" s="9">
        <v>7</v>
      </c>
      <c r="R494" s="3">
        <v>490</v>
      </c>
      <c r="S494" s="25" t="s">
        <v>996</v>
      </c>
      <c r="T494" s="25" t="s">
        <v>997</v>
      </c>
      <c r="U494" s="3" t="s">
        <v>8</v>
      </c>
    </row>
    <row r="495" spans="2:21" x14ac:dyDescent="0.2">
      <c r="B495"/>
      <c r="Q495" s="9">
        <v>7</v>
      </c>
      <c r="R495" s="3">
        <v>491</v>
      </c>
      <c r="S495" s="25" t="s">
        <v>998</v>
      </c>
      <c r="T495" s="25" t="s">
        <v>999</v>
      </c>
      <c r="U495" s="3" t="s">
        <v>8</v>
      </c>
    </row>
    <row r="496" spans="2:21" x14ac:dyDescent="0.2">
      <c r="B496"/>
      <c r="Q496" s="9">
        <v>7</v>
      </c>
      <c r="R496" s="3">
        <v>492</v>
      </c>
      <c r="S496" s="25" t="s">
        <v>1000</v>
      </c>
      <c r="T496" s="25" t="s">
        <v>1001</v>
      </c>
      <c r="U496" s="3" t="s">
        <v>8</v>
      </c>
    </row>
    <row r="497" spans="2:21" x14ac:dyDescent="0.2">
      <c r="B497"/>
      <c r="Q497" s="9">
        <v>7</v>
      </c>
      <c r="R497" s="3">
        <v>493</v>
      </c>
      <c r="S497" s="25" t="s">
        <v>1002</v>
      </c>
      <c r="T497" s="25" t="s">
        <v>1003</v>
      </c>
      <c r="U497" s="3" t="s">
        <v>8</v>
      </c>
    </row>
    <row r="498" spans="2:21" x14ac:dyDescent="0.2">
      <c r="B498"/>
      <c r="Q498" s="9">
        <v>7</v>
      </c>
      <c r="R498" s="3">
        <v>494</v>
      </c>
      <c r="S498" s="25" t="s">
        <v>1004</v>
      </c>
      <c r="T498" s="25" t="s">
        <v>1005</v>
      </c>
      <c r="U498" s="3" t="s">
        <v>8</v>
      </c>
    </row>
    <row r="499" spans="2:21" x14ac:dyDescent="0.2">
      <c r="B499"/>
      <c r="Q499" s="9">
        <v>7.5</v>
      </c>
      <c r="R499" s="3">
        <v>495</v>
      </c>
      <c r="S499" s="26" t="s">
        <v>1006</v>
      </c>
      <c r="T499" s="26" t="s">
        <v>1007</v>
      </c>
      <c r="U499" s="3" t="s">
        <v>8</v>
      </c>
    </row>
    <row r="500" spans="2:21" x14ac:dyDescent="0.2">
      <c r="B500"/>
      <c r="Q500" s="9">
        <v>7.5</v>
      </c>
      <c r="R500" s="3">
        <v>496</v>
      </c>
      <c r="S500" s="26" t="s">
        <v>1008</v>
      </c>
      <c r="T500" s="26" t="s">
        <v>1009</v>
      </c>
      <c r="U500" s="3" t="s">
        <v>8</v>
      </c>
    </row>
    <row r="501" spans="2:21" x14ac:dyDescent="0.2">
      <c r="B501"/>
      <c r="Q501" s="9">
        <v>7.5</v>
      </c>
      <c r="R501" s="3">
        <v>497</v>
      </c>
      <c r="S501" s="26" t="s">
        <v>1010</v>
      </c>
      <c r="T501" s="26" t="s">
        <v>1011</v>
      </c>
      <c r="U501" s="3" t="s">
        <v>8</v>
      </c>
    </row>
    <row r="502" spans="2:21" x14ac:dyDescent="0.2">
      <c r="B502"/>
      <c r="Q502" s="9">
        <v>7.5</v>
      </c>
      <c r="R502" s="3">
        <v>498</v>
      </c>
      <c r="S502" s="26" t="s">
        <v>1012</v>
      </c>
      <c r="T502" s="26" t="s">
        <v>1013</v>
      </c>
      <c r="U502" s="3" t="s">
        <v>8</v>
      </c>
    </row>
    <row r="503" spans="2:21" x14ac:dyDescent="0.2">
      <c r="B503"/>
      <c r="Q503" s="9">
        <v>7.5</v>
      </c>
      <c r="R503" s="3">
        <v>499</v>
      </c>
      <c r="S503" s="26" t="s">
        <v>1014</v>
      </c>
      <c r="T503" s="26" t="s">
        <v>1015</v>
      </c>
      <c r="U503" s="3" t="s">
        <v>8</v>
      </c>
    </row>
    <row r="504" spans="2:21" x14ac:dyDescent="0.2">
      <c r="B504"/>
      <c r="Q504" s="9">
        <v>7.5</v>
      </c>
      <c r="R504" s="3">
        <v>500</v>
      </c>
      <c r="S504" s="26" t="s">
        <v>1016</v>
      </c>
      <c r="T504" s="26" t="s">
        <v>1017</v>
      </c>
      <c r="U504" s="3" t="s">
        <v>8</v>
      </c>
    </row>
    <row r="505" spans="2:21" x14ac:dyDescent="0.2">
      <c r="B505"/>
      <c r="Q505" s="9">
        <v>7.5</v>
      </c>
      <c r="R505" s="3">
        <v>501</v>
      </c>
      <c r="S505" s="26" t="s">
        <v>1018</v>
      </c>
      <c r="T505" s="26" t="s">
        <v>1019</v>
      </c>
      <c r="U505" s="3" t="s">
        <v>8</v>
      </c>
    </row>
    <row r="506" spans="2:21" x14ac:dyDescent="0.2">
      <c r="B506"/>
      <c r="Q506" s="9">
        <v>7.5</v>
      </c>
      <c r="R506" s="3">
        <v>502</v>
      </c>
      <c r="S506" s="26" t="s">
        <v>1020</v>
      </c>
      <c r="T506" s="27" t="s">
        <v>1021</v>
      </c>
      <c r="U506" s="3" t="s">
        <v>8</v>
      </c>
    </row>
    <row r="507" spans="2:21" x14ac:dyDescent="0.2">
      <c r="B507"/>
      <c r="Q507" s="9">
        <v>7.5</v>
      </c>
      <c r="R507" s="3">
        <v>503</v>
      </c>
      <c r="S507" s="26" t="s">
        <v>1022</v>
      </c>
      <c r="T507" s="26" t="s">
        <v>1023</v>
      </c>
      <c r="U507" s="3" t="s">
        <v>8</v>
      </c>
    </row>
    <row r="508" spans="2:21" x14ac:dyDescent="0.2">
      <c r="B508"/>
      <c r="Q508" s="9">
        <v>7.5</v>
      </c>
      <c r="R508" s="3">
        <v>504</v>
      </c>
      <c r="S508" s="26" t="s">
        <v>1024</v>
      </c>
      <c r="T508" s="26" t="s">
        <v>1025</v>
      </c>
      <c r="U508" s="3" t="s">
        <v>8</v>
      </c>
    </row>
    <row r="509" spans="2:21" x14ac:dyDescent="0.2">
      <c r="B509"/>
      <c r="Q509" s="9">
        <v>7.5</v>
      </c>
      <c r="R509" s="3">
        <v>505</v>
      </c>
      <c r="S509" s="26" t="s">
        <v>1026</v>
      </c>
      <c r="T509" s="26" t="s">
        <v>1027</v>
      </c>
      <c r="U509" s="3" t="s">
        <v>8</v>
      </c>
    </row>
    <row r="510" spans="2:21" x14ac:dyDescent="0.2">
      <c r="B510"/>
      <c r="Q510" s="9">
        <v>7.5</v>
      </c>
      <c r="R510" s="3">
        <v>506</v>
      </c>
      <c r="S510" s="26" t="s">
        <v>1028</v>
      </c>
      <c r="T510" s="26" t="s">
        <v>1029</v>
      </c>
      <c r="U510" s="3" t="s">
        <v>8</v>
      </c>
    </row>
    <row r="511" spans="2:21" x14ac:dyDescent="0.2">
      <c r="B511"/>
      <c r="Q511" s="9">
        <v>7.5</v>
      </c>
      <c r="R511" s="3">
        <v>507</v>
      </c>
      <c r="S511" s="26" t="s">
        <v>1030</v>
      </c>
      <c r="T511" s="26" t="s">
        <v>1031</v>
      </c>
      <c r="U511" s="3" t="s">
        <v>8</v>
      </c>
    </row>
    <row r="512" spans="2:21" x14ac:dyDescent="0.2">
      <c r="B512"/>
      <c r="Q512" s="9">
        <v>7.5</v>
      </c>
      <c r="R512" s="3">
        <v>508</v>
      </c>
      <c r="S512" s="26" t="s">
        <v>1032</v>
      </c>
      <c r="T512" s="26" t="s">
        <v>1033</v>
      </c>
      <c r="U512" s="3" t="s">
        <v>8</v>
      </c>
    </row>
    <row r="513" spans="2:21" x14ac:dyDescent="0.2">
      <c r="B513"/>
      <c r="Q513" s="9">
        <v>7.5</v>
      </c>
      <c r="R513" s="3">
        <v>509</v>
      </c>
      <c r="S513" s="26" t="s">
        <v>1034</v>
      </c>
      <c r="T513" s="26" t="s">
        <v>1035</v>
      </c>
      <c r="U513" s="3" t="s">
        <v>8</v>
      </c>
    </row>
    <row r="514" spans="2:21" x14ac:dyDescent="0.2">
      <c r="B514"/>
      <c r="Q514" s="9">
        <v>7.5</v>
      </c>
      <c r="R514" s="3">
        <v>510</v>
      </c>
      <c r="S514" s="26" t="s">
        <v>1036</v>
      </c>
      <c r="T514" s="26" t="s">
        <v>1037</v>
      </c>
      <c r="U514" s="3" t="s">
        <v>8</v>
      </c>
    </row>
    <row r="515" spans="2:21" x14ac:dyDescent="0.2">
      <c r="B515"/>
      <c r="Q515" s="9">
        <v>7.5</v>
      </c>
      <c r="R515" s="3">
        <v>511</v>
      </c>
      <c r="S515" s="26" t="s">
        <v>1038</v>
      </c>
      <c r="T515" s="26" t="s">
        <v>1039</v>
      </c>
      <c r="U515" s="3" t="s">
        <v>8</v>
      </c>
    </row>
    <row r="516" spans="2:21" x14ac:dyDescent="0.2">
      <c r="B516"/>
      <c r="Q516" s="9">
        <v>7.5</v>
      </c>
      <c r="R516" s="3">
        <v>512</v>
      </c>
      <c r="S516" s="26" t="s">
        <v>1040</v>
      </c>
      <c r="T516" s="26" t="s">
        <v>1041</v>
      </c>
      <c r="U516" s="3" t="s">
        <v>8</v>
      </c>
    </row>
    <row r="517" spans="2:21" x14ac:dyDescent="0.2">
      <c r="B517"/>
      <c r="Q517" s="9">
        <v>7.5</v>
      </c>
      <c r="R517" s="3">
        <v>513</v>
      </c>
      <c r="S517" s="26" t="s">
        <v>1042</v>
      </c>
      <c r="T517" s="26" t="s">
        <v>1043</v>
      </c>
      <c r="U517" s="3" t="s">
        <v>8</v>
      </c>
    </row>
    <row r="518" spans="2:21" x14ac:dyDescent="0.2">
      <c r="B518"/>
      <c r="Q518" s="9">
        <v>7.5</v>
      </c>
      <c r="R518" s="3">
        <v>514</v>
      </c>
      <c r="S518" s="26" t="s">
        <v>1044</v>
      </c>
      <c r="T518" s="26" t="s">
        <v>1045</v>
      </c>
      <c r="U518" s="3" t="s">
        <v>8</v>
      </c>
    </row>
    <row r="519" spans="2:21" x14ac:dyDescent="0.2">
      <c r="B519"/>
      <c r="Q519" s="9">
        <v>7.5</v>
      </c>
      <c r="R519" s="3">
        <v>515</v>
      </c>
      <c r="S519" s="26" t="s">
        <v>1046</v>
      </c>
      <c r="T519" s="26" t="s">
        <v>1047</v>
      </c>
      <c r="U519" s="3" t="s">
        <v>8</v>
      </c>
    </row>
    <row r="520" spans="2:21" x14ac:dyDescent="0.2">
      <c r="B520"/>
      <c r="Q520" s="9">
        <v>7.5</v>
      </c>
      <c r="R520" s="3">
        <v>516</v>
      </c>
      <c r="S520" s="26" t="s">
        <v>1048</v>
      </c>
      <c r="T520" s="26" t="s">
        <v>1049</v>
      </c>
      <c r="U520" s="3" t="s">
        <v>8</v>
      </c>
    </row>
    <row r="521" spans="2:21" x14ac:dyDescent="0.2">
      <c r="B521"/>
      <c r="Q521" s="9">
        <v>7.5</v>
      </c>
      <c r="R521" s="3">
        <v>517</v>
      </c>
      <c r="S521" s="26" t="s">
        <v>1050</v>
      </c>
      <c r="T521" s="26" t="s">
        <v>1051</v>
      </c>
      <c r="U521" s="3" t="s">
        <v>8</v>
      </c>
    </row>
    <row r="522" spans="2:21" x14ac:dyDescent="0.2">
      <c r="B522"/>
      <c r="Q522" s="9">
        <v>7.5</v>
      </c>
      <c r="R522" s="3">
        <v>518</v>
      </c>
      <c r="S522" s="26" t="s">
        <v>1052</v>
      </c>
      <c r="T522" s="26" t="s">
        <v>1053</v>
      </c>
      <c r="U522" s="3" t="s">
        <v>8</v>
      </c>
    </row>
    <row r="523" spans="2:21" x14ac:dyDescent="0.2">
      <c r="B523"/>
      <c r="Q523" s="9">
        <v>7.5</v>
      </c>
      <c r="R523" s="3">
        <v>519</v>
      </c>
      <c r="S523" s="26" t="s">
        <v>1054</v>
      </c>
      <c r="T523" s="26" t="s">
        <v>1055</v>
      </c>
      <c r="U523" s="3" t="s">
        <v>8</v>
      </c>
    </row>
    <row r="524" spans="2:21" x14ac:dyDescent="0.2">
      <c r="B524"/>
      <c r="Q524" s="9">
        <v>7.5</v>
      </c>
      <c r="R524" s="3">
        <v>520</v>
      </c>
      <c r="S524" s="26" t="s">
        <v>1056</v>
      </c>
      <c r="T524" s="26" t="s">
        <v>1057</v>
      </c>
      <c r="U524" s="3" t="s">
        <v>8</v>
      </c>
    </row>
    <row r="525" spans="2:21" x14ac:dyDescent="0.2">
      <c r="B525"/>
      <c r="Q525" s="9">
        <v>7.5</v>
      </c>
      <c r="R525" s="3">
        <v>521</v>
      </c>
      <c r="S525" s="26" t="s">
        <v>1058</v>
      </c>
      <c r="T525" s="26" t="s">
        <v>1059</v>
      </c>
      <c r="U525" s="3" t="s">
        <v>8</v>
      </c>
    </row>
    <row r="526" spans="2:21" x14ac:dyDescent="0.2">
      <c r="B526"/>
      <c r="Q526" s="9">
        <v>7.5</v>
      </c>
      <c r="R526" s="3">
        <v>522</v>
      </c>
      <c r="S526" s="26" t="s">
        <v>1060</v>
      </c>
      <c r="T526" s="26" t="s">
        <v>1061</v>
      </c>
      <c r="U526" s="3" t="s">
        <v>8</v>
      </c>
    </row>
    <row r="527" spans="2:21" x14ac:dyDescent="0.2">
      <c r="B527"/>
      <c r="Q527" s="9">
        <v>7.5</v>
      </c>
      <c r="R527" s="3">
        <v>523</v>
      </c>
      <c r="S527" s="26" t="s">
        <v>1062</v>
      </c>
      <c r="T527" s="26" t="s">
        <v>1063</v>
      </c>
      <c r="U527" s="3" t="s">
        <v>8</v>
      </c>
    </row>
    <row r="528" spans="2:21" x14ac:dyDescent="0.2">
      <c r="B528"/>
      <c r="Q528" s="9">
        <v>7.5</v>
      </c>
      <c r="R528" s="3">
        <v>524</v>
      </c>
      <c r="S528" s="26" t="s">
        <v>1064</v>
      </c>
      <c r="T528" s="26" t="s">
        <v>1065</v>
      </c>
      <c r="U528" s="3" t="s">
        <v>8</v>
      </c>
    </row>
    <row r="529" spans="2:21" x14ac:dyDescent="0.2">
      <c r="B529"/>
      <c r="Q529" s="9">
        <v>7.5</v>
      </c>
      <c r="R529" s="3">
        <v>525</v>
      </c>
      <c r="S529" s="26" t="s">
        <v>1066</v>
      </c>
      <c r="T529" s="26" t="s">
        <v>1067</v>
      </c>
      <c r="U529" s="3" t="s">
        <v>8</v>
      </c>
    </row>
    <row r="530" spans="2:21" x14ac:dyDescent="0.2">
      <c r="B530"/>
      <c r="Q530" s="9">
        <v>7.5</v>
      </c>
      <c r="R530" s="3">
        <v>526</v>
      </c>
      <c r="S530" s="26" t="s">
        <v>1068</v>
      </c>
      <c r="T530" s="26" t="s">
        <v>1069</v>
      </c>
      <c r="U530" s="3" t="s">
        <v>8</v>
      </c>
    </row>
    <row r="531" spans="2:21" x14ac:dyDescent="0.2">
      <c r="B531"/>
      <c r="Q531" s="9">
        <v>7.5</v>
      </c>
      <c r="R531" s="3">
        <v>527</v>
      </c>
      <c r="S531" s="26" t="s">
        <v>1070</v>
      </c>
      <c r="T531" s="26" t="s">
        <v>1071</v>
      </c>
      <c r="U531" s="3" t="s">
        <v>8</v>
      </c>
    </row>
    <row r="532" spans="2:21" x14ac:dyDescent="0.2">
      <c r="B532"/>
      <c r="Q532" s="9">
        <v>7.5</v>
      </c>
      <c r="R532" s="3">
        <v>528</v>
      </c>
      <c r="S532" s="26" t="s">
        <v>1072</v>
      </c>
      <c r="T532" s="26" t="s">
        <v>1073</v>
      </c>
      <c r="U532" s="3" t="s">
        <v>8</v>
      </c>
    </row>
    <row r="533" spans="2:21" x14ac:dyDescent="0.2">
      <c r="B533"/>
      <c r="Q533" s="9">
        <v>8</v>
      </c>
      <c r="R533" s="3">
        <v>529</v>
      </c>
      <c r="S533" s="28" t="s">
        <v>1074</v>
      </c>
      <c r="T533" s="28" t="s">
        <v>1075</v>
      </c>
      <c r="U533" s="3" t="s">
        <v>8</v>
      </c>
    </row>
    <row r="534" spans="2:21" x14ac:dyDescent="0.2">
      <c r="B534"/>
      <c r="Q534" s="9">
        <v>8</v>
      </c>
      <c r="R534" s="3">
        <v>530</v>
      </c>
      <c r="S534" s="28" t="s">
        <v>1076</v>
      </c>
      <c r="T534" s="28" t="s">
        <v>1077</v>
      </c>
      <c r="U534" s="3" t="s">
        <v>8</v>
      </c>
    </row>
    <row r="535" spans="2:21" x14ac:dyDescent="0.2">
      <c r="B535"/>
      <c r="Q535" s="9">
        <v>8</v>
      </c>
      <c r="R535" s="3">
        <v>531</v>
      </c>
      <c r="S535" s="28" t="s">
        <v>1078</v>
      </c>
      <c r="T535" s="28" t="s">
        <v>1079</v>
      </c>
      <c r="U535" s="3" t="s">
        <v>8</v>
      </c>
    </row>
    <row r="536" spans="2:21" x14ac:dyDescent="0.2">
      <c r="B536"/>
      <c r="Q536" s="9">
        <v>9</v>
      </c>
      <c r="R536" s="3">
        <v>532</v>
      </c>
      <c r="S536" s="3" t="s">
        <v>1080</v>
      </c>
      <c r="T536" s="3" t="s">
        <v>1081</v>
      </c>
      <c r="U536" s="3" t="s">
        <v>8</v>
      </c>
    </row>
    <row r="537" spans="2:21" x14ac:dyDescent="0.2">
      <c r="B537"/>
      <c r="Q537" s="9">
        <v>9</v>
      </c>
      <c r="R537" s="3">
        <v>533</v>
      </c>
      <c r="S537" s="3" t="s">
        <v>1082</v>
      </c>
      <c r="T537" s="3" t="s">
        <v>1083</v>
      </c>
      <c r="U537" s="3" t="s">
        <v>8</v>
      </c>
    </row>
    <row r="538" spans="2:21" x14ac:dyDescent="0.2">
      <c r="B538"/>
      <c r="Q538" s="9">
        <v>9</v>
      </c>
      <c r="R538" s="3">
        <v>534</v>
      </c>
      <c r="S538" s="3" t="s">
        <v>1084</v>
      </c>
      <c r="T538" s="3" t="s">
        <v>1085</v>
      </c>
      <c r="U538" s="3" t="s">
        <v>8</v>
      </c>
    </row>
    <row r="539" spans="2:21" x14ac:dyDescent="0.2">
      <c r="B539"/>
      <c r="Q539" s="9">
        <v>9</v>
      </c>
      <c r="R539" s="3">
        <v>535</v>
      </c>
      <c r="S539" s="3" t="s">
        <v>1086</v>
      </c>
      <c r="T539" s="3" t="s">
        <v>1087</v>
      </c>
      <c r="U539" s="3" t="s">
        <v>8</v>
      </c>
    </row>
    <row r="540" spans="2:21" x14ac:dyDescent="0.2">
      <c r="B540"/>
      <c r="Q540" s="9">
        <v>9</v>
      </c>
      <c r="R540" s="3">
        <v>536</v>
      </c>
      <c r="S540" s="3" t="s">
        <v>1088</v>
      </c>
      <c r="T540" s="3" t="s">
        <v>1089</v>
      </c>
      <c r="U540" s="3" t="s">
        <v>8</v>
      </c>
    </row>
    <row r="541" spans="2:21" x14ac:dyDescent="0.2">
      <c r="B541"/>
      <c r="Q541" s="9">
        <v>9</v>
      </c>
      <c r="R541" s="3">
        <v>537</v>
      </c>
      <c r="S541" s="3" t="s">
        <v>1090</v>
      </c>
      <c r="T541" s="3" t="s">
        <v>1091</v>
      </c>
      <c r="U541" s="3" t="s">
        <v>8</v>
      </c>
    </row>
    <row r="542" spans="2:21" x14ac:dyDescent="0.2">
      <c r="B542"/>
      <c r="Q542" s="9">
        <v>9</v>
      </c>
      <c r="R542" s="3">
        <v>538</v>
      </c>
      <c r="S542" s="3" t="s">
        <v>1092</v>
      </c>
      <c r="T542" s="3" t="s">
        <v>1093</v>
      </c>
      <c r="U542" s="3" t="s">
        <v>8</v>
      </c>
    </row>
    <row r="543" spans="2:21" x14ac:dyDescent="0.2">
      <c r="B543"/>
      <c r="Q543" s="9">
        <v>9</v>
      </c>
      <c r="R543" s="3">
        <v>539</v>
      </c>
      <c r="S543" s="3" t="s">
        <v>1094</v>
      </c>
      <c r="T543" s="3" t="s">
        <v>1095</v>
      </c>
      <c r="U543" s="3" t="s">
        <v>8</v>
      </c>
    </row>
    <row r="544" spans="2:21" x14ac:dyDescent="0.2">
      <c r="B544"/>
      <c r="Q544" s="9">
        <v>9</v>
      </c>
      <c r="R544" s="3">
        <v>540</v>
      </c>
      <c r="S544" s="3" t="s">
        <v>1096</v>
      </c>
      <c r="T544" s="3" t="s">
        <v>1097</v>
      </c>
      <c r="U544" s="3" t="s">
        <v>8</v>
      </c>
    </row>
    <row r="545" spans="2:21" x14ac:dyDescent="0.2">
      <c r="B545"/>
      <c r="Q545" s="9">
        <v>9</v>
      </c>
      <c r="R545" s="3">
        <v>541</v>
      </c>
      <c r="S545" s="3" t="s">
        <v>1098</v>
      </c>
      <c r="T545" s="3" t="s">
        <v>1099</v>
      </c>
      <c r="U545" s="3" t="s">
        <v>8</v>
      </c>
    </row>
    <row r="546" spans="2:21" x14ac:dyDescent="0.2">
      <c r="B546"/>
      <c r="Q546" s="9">
        <v>9</v>
      </c>
      <c r="R546" s="3">
        <v>542</v>
      </c>
      <c r="S546" s="3" t="s">
        <v>1100</v>
      </c>
      <c r="T546" s="3" t="s">
        <v>1101</v>
      </c>
      <c r="U546" s="3" t="s">
        <v>8</v>
      </c>
    </row>
    <row r="547" spans="2:21" x14ac:dyDescent="0.2">
      <c r="B547"/>
      <c r="Q547" s="9">
        <v>9</v>
      </c>
      <c r="R547" s="3">
        <v>543</v>
      </c>
      <c r="S547" s="3" t="s">
        <v>1102</v>
      </c>
      <c r="T547" s="3" t="s">
        <v>1103</v>
      </c>
      <c r="U547" s="3" t="s">
        <v>8</v>
      </c>
    </row>
    <row r="548" spans="2:21" x14ac:dyDescent="0.2">
      <c r="B548"/>
      <c r="Q548" s="9">
        <v>9</v>
      </c>
      <c r="R548" s="3">
        <v>544</v>
      </c>
      <c r="S548" s="3" t="s">
        <v>1104</v>
      </c>
      <c r="T548" s="3" t="s">
        <v>1105</v>
      </c>
      <c r="U548" s="3" t="s">
        <v>8</v>
      </c>
    </row>
    <row r="549" spans="2:21" x14ac:dyDescent="0.2">
      <c r="B549"/>
      <c r="Q549" s="9">
        <v>9</v>
      </c>
      <c r="R549" s="3">
        <v>545</v>
      </c>
      <c r="S549" s="3" t="s">
        <v>1106</v>
      </c>
      <c r="T549" s="3" t="s">
        <v>1107</v>
      </c>
      <c r="U549" s="3" t="s">
        <v>8</v>
      </c>
    </row>
    <row r="550" spans="2:21" x14ac:dyDescent="0.2">
      <c r="B550"/>
      <c r="Q550" s="9">
        <v>9</v>
      </c>
      <c r="R550" s="3">
        <v>546</v>
      </c>
      <c r="S550" s="3" t="s">
        <v>1108</v>
      </c>
      <c r="T550" s="3" t="s">
        <v>1109</v>
      </c>
      <c r="U550" s="3" t="s">
        <v>8</v>
      </c>
    </row>
    <row r="551" spans="2:21" x14ac:dyDescent="0.2">
      <c r="B551"/>
      <c r="U551" s="3" t="s">
        <v>8</v>
      </c>
    </row>
    <row r="552" spans="2:21" x14ac:dyDescent="0.2">
      <c r="B552"/>
      <c r="Q552" s="2"/>
      <c r="U552" s="3" t="s">
        <v>8</v>
      </c>
    </row>
    <row r="553" spans="2:21" x14ac:dyDescent="0.2">
      <c r="B553"/>
      <c r="Q553" s="2"/>
    </row>
    <row r="554" spans="2:21" x14ac:dyDescent="0.2">
      <c r="B554"/>
      <c r="U554" s="3" t="s">
        <v>8</v>
      </c>
    </row>
    <row r="555" spans="2:21" x14ac:dyDescent="0.2">
      <c r="B555"/>
    </row>
    <row r="556" spans="2:21" x14ac:dyDescent="0.2">
      <c r="B556"/>
    </row>
    <row r="557" spans="2:21" x14ac:dyDescent="0.2">
      <c r="B557"/>
    </row>
    <row r="558" spans="2:21" x14ac:dyDescent="0.2">
      <c r="B558"/>
    </row>
    <row r="559" spans="2:21" x14ac:dyDescent="0.2">
      <c r="B559"/>
    </row>
    <row r="560" spans="2:21" x14ac:dyDescent="0.2">
      <c r="B560"/>
    </row>
    <row r="561" spans="2:2" x14ac:dyDescent="0.2">
      <c r="B561"/>
    </row>
    <row r="562" spans="2:2" x14ac:dyDescent="0.2">
      <c r="B562"/>
    </row>
    <row r="563" spans="2:2" x14ac:dyDescent="0.2">
      <c r="B563"/>
    </row>
    <row r="564" spans="2:2" x14ac:dyDescent="0.2">
      <c r="B564"/>
    </row>
    <row r="565" spans="2:2" x14ac:dyDescent="0.2">
      <c r="B565"/>
    </row>
    <row r="566" spans="2:2" x14ac:dyDescent="0.2">
      <c r="B566"/>
    </row>
    <row r="567" spans="2:2" x14ac:dyDescent="0.2">
      <c r="B567"/>
    </row>
    <row r="568" spans="2:2" x14ac:dyDescent="0.2">
      <c r="B568"/>
    </row>
    <row r="569" spans="2:2" x14ac:dyDescent="0.2">
      <c r="B569"/>
    </row>
    <row r="570" spans="2:2" x14ac:dyDescent="0.2">
      <c r="B570"/>
    </row>
    <row r="571" spans="2:2" x14ac:dyDescent="0.2">
      <c r="B571"/>
    </row>
    <row r="572" spans="2:2" x14ac:dyDescent="0.2">
      <c r="B572"/>
    </row>
    <row r="573" spans="2:2" x14ac:dyDescent="0.2">
      <c r="B573"/>
    </row>
    <row r="574" spans="2:2" x14ac:dyDescent="0.2">
      <c r="B574"/>
    </row>
    <row r="575" spans="2:2" x14ac:dyDescent="0.2">
      <c r="B575"/>
    </row>
    <row r="576" spans="2:2" x14ac:dyDescent="0.2">
      <c r="B576"/>
    </row>
    <row r="577" spans="2:2" x14ac:dyDescent="0.2">
      <c r="B577"/>
    </row>
    <row r="578" spans="2:2" x14ac:dyDescent="0.2">
      <c r="B578"/>
    </row>
    <row r="579" spans="2:2" x14ac:dyDescent="0.2">
      <c r="B579"/>
    </row>
    <row r="580" spans="2:2" x14ac:dyDescent="0.2">
      <c r="B580"/>
    </row>
    <row r="581" spans="2:2" x14ac:dyDescent="0.2">
      <c r="B581"/>
    </row>
    <row r="582" spans="2:2" x14ac:dyDescent="0.2">
      <c r="B582"/>
    </row>
    <row r="583" spans="2:2" x14ac:dyDescent="0.2">
      <c r="B583"/>
    </row>
    <row r="584" spans="2:2" x14ac:dyDescent="0.2">
      <c r="B584"/>
    </row>
    <row r="585" spans="2:2" x14ac:dyDescent="0.2">
      <c r="B585"/>
    </row>
    <row r="586" spans="2:2" x14ac:dyDescent="0.2">
      <c r="B586"/>
    </row>
    <row r="587" spans="2:2" x14ac:dyDescent="0.2">
      <c r="B587"/>
    </row>
    <row r="588" spans="2:2" x14ac:dyDescent="0.2">
      <c r="B588"/>
    </row>
    <row r="589" spans="2:2" x14ac:dyDescent="0.2">
      <c r="B589"/>
    </row>
    <row r="590" spans="2:2" x14ac:dyDescent="0.2">
      <c r="B590"/>
    </row>
    <row r="591" spans="2:2" x14ac:dyDescent="0.2">
      <c r="B591"/>
    </row>
    <row r="592" spans="2:2" x14ac:dyDescent="0.2">
      <c r="B592"/>
    </row>
    <row r="593" spans="2:2" x14ac:dyDescent="0.2">
      <c r="B593"/>
    </row>
    <row r="594" spans="2:2" x14ac:dyDescent="0.2">
      <c r="B594"/>
    </row>
    <row r="595" spans="2:2" x14ac:dyDescent="0.2">
      <c r="B595"/>
    </row>
    <row r="596" spans="2:2" x14ac:dyDescent="0.2">
      <c r="B596"/>
    </row>
    <row r="597" spans="2:2" x14ac:dyDescent="0.2">
      <c r="B597"/>
    </row>
    <row r="598" spans="2:2" x14ac:dyDescent="0.2">
      <c r="B598"/>
    </row>
    <row r="599" spans="2:2" x14ac:dyDescent="0.2">
      <c r="B599"/>
    </row>
    <row r="600" spans="2:2" x14ac:dyDescent="0.2">
      <c r="B600"/>
    </row>
    <row r="601" spans="2:2" x14ac:dyDescent="0.2">
      <c r="B601"/>
    </row>
    <row r="602" spans="2:2" x14ac:dyDescent="0.2">
      <c r="B602"/>
    </row>
    <row r="603" spans="2:2" x14ac:dyDescent="0.2">
      <c r="B603"/>
    </row>
    <row r="604" spans="2:2" x14ac:dyDescent="0.2">
      <c r="B604"/>
    </row>
    <row r="605" spans="2:2" x14ac:dyDescent="0.2">
      <c r="B605"/>
    </row>
    <row r="606" spans="2:2" x14ac:dyDescent="0.2">
      <c r="B606"/>
    </row>
    <row r="607" spans="2:2" x14ac:dyDescent="0.2">
      <c r="B607"/>
    </row>
    <row r="608" spans="2:2" x14ac:dyDescent="0.2">
      <c r="B608"/>
    </row>
    <row r="609" spans="2:2" x14ac:dyDescent="0.2">
      <c r="B609"/>
    </row>
    <row r="610" spans="2:2" x14ac:dyDescent="0.2">
      <c r="B610"/>
    </row>
    <row r="611" spans="2:2" x14ac:dyDescent="0.2">
      <c r="B611"/>
    </row>
    <row r="612" spans="2:2" x14ac:dyDescent="0.2">
      <c r="B612"/>
    </row>
    <row r="613" spans="2:2" x14ac:dyDescent="0.2">
      <c r="B613"/>
    </row>
    <row r="614" spans="2:2" x14ac:dyDescent="0.2">
      <c r="B614"/>
    </row>
    <row r="615" spans="2:2" x14ac:dyDescent="0.2">
      <c r="B615"/>
    </row>
    <row r="616" spans="2:2" x14ac:dyDescent="0.2">
      <c r="B616"/>
    </row>
    <row r="617" spans="2:2" x14ac:dyDescent="0.2">
      <c r="B617"/>
    </row>
    <row r="618" spans="2:2" x14ac:dyDescent="0.2">
      <c r="B618"/>
    </row>
    <row r="619" spans="2:2" x14ac:dyDescent="0.2">
      <c r="B619"/>
    </row>
    <row r="620" spans="2:2" x14ac:dyDescent="0.2">
      <c r="B620"/>
    </row>
    <row r="621" spans="2:2" x14ac:dyDescent="0.2">
      <c r="B621"/>
    </row>
    <row r="622" spans="2:2" x14ac:dyDescent="0.2">
      <c r="B622"/>
    </row>
    <row r="623" spans="2:2" x14ac:dyDescent="0.2">
      <c r="B623"/>
    </row>
    <row r="624" spans="2:2" x14ac:dyDescent="0.2">
      <c r="B624"/>
    </row>
    <row r="625" spans="2:2" x14ac:dyDescent="0.2">
      <c r="B625"/>
    </row>
    <row r="626" spans="2:2" x14ac:dyDescent="0.2">
      <c r="B626"/>
    </row>
    <row r="627" spans="2:2" x14ac:dyDescent="0.2">
      <c r="B627"/>
    </row>
    <row r="628" spans="2:2" x14ac:dyDescent="0.2">
      <c r="B628"/>
    </row>
    <row r="629" spans="2:2" x14ac:dyDescent="0.2">
      <c r="B629"/>
    </row>
    <row r="630" spans="2:2" x14ac:dyDescent="0.2">
      <c r="B630"/>
    </row>
    <row r="631" spans="2:2" x14ac:dyDescent="0.2">
      <c r="B631"/>
    </row>
    <row r="632" spans="2:2" x14ac:dyDescent="0.2">
      <c r="B632"/>
    </row>
    <row r="633" spans="2:2" x14ac:dyDescent="0.2">
      <c r="B633"/>
    </row>
    <row r="634" spans="2:2" x14ac:dyDescent="0.2">
      <c r="B634"/>
    </row>
    <row r="635" spans="2:2" x14ac:dyDescent="0.2">
      <c r="B635"/>
    </row>
    <row r="636" spans="2:2" x14ac:dyDescent="0.2">
      <c r="B636"/>
    </row>
    <row r="637" spans="2:2" x14ac:dyDescent="0.2">
      <c r="B637"/>
    </row>
    <row r="638" spans="2:2" x14ac:dyDescent="0.2">
      <c r="B638"/>
    </row>
    <row r="639" spans="2:2" x14ac:dyDescent="0.2">
      <c r="B639"/>
    </row>
    <row r="640" spans="2:2" x14ac:dyDescent="0.2">
      <c r="B640"/>
    </row>
    <row r="641" spans="2:2" x14ac:dyDescent="0.2">
      <c r="B641"/>
    </row>
    <row r="642" spans="2:2" x14ac:dyDescent="0.2">
      <c r="B642"/>
    </row>
    <row r="643" spans="2:2" x14ac:dyDescent="0.2">
      <c r="B643"/>
    </row>
    <row r="644" spans="2:2" x14ac:dyDescent="0.2">
      <c r="B644"/>
    </row>
    <row r="645" spans="2:2" x14ac:dyDescent="0.2">
      <c r="B645"/>
    </row>
    <row r="646" spans="2:2" x14ac:dyDescent="0.2">
      <c r="B646"/>
    </row>
    <row r="647" spans="2:2" x14ac:dyDescent="0.2">
      <c r="B647"/>
    </row>
    <row r="648" spans="2:2" x14ac:dyDescent="0.2">
      <c r="B648"/>
    </row>
    <row r="649" spans="2:2" x14ac:dyDescent="0.2">
      <c r="B649"/>
    </row>
    <row r="650" spans="2:2" x14ac:dyDescent="0.2">
      <c r="B650"/>
    </row>
    <row r="651" spans="2:2" x14ac:dyDescent="0.2">
      <c r="B651"/>
    </row>
    <row r="652" spans="2:2" x14ac:dyDescent="0.2">
      <c r="B652"/>
    </row>
    <row r="653" spans="2:2" x14ac:dyDescent="0.2">
      <c r="B653"/>
    </row>
    <row r="654" spans="2:2" x14ac:dyDescent="0.2">
      <c r="B654"/>
    </row>
    <row r="655" spans="2:2" x14ac:dyDescent="0.2">
      <c r="B655"/>
    </row>
    <row r="656" spans="2:2" x14ac:dyDescent="0.2">
      <c r="B656"/>
    </row>
    <row r="657" spans="2:2" x14ac:dyDescent="0.2">
      <c r="B657"/>
    </row>
    <row r="658" spans="2:2" x14ac:dyDescent="0.2">
      <c r="B658"/>
    </row>
    <row r="659" spans="2:2" x14ac:dyDescent="0.2">
      <c r="B659"/>
    </row>
    <row r="660" spans="2:2" x14ac:dyDescent="0.2">
      <c r="B660"/>
    </row>
    <row r="661" spans="2:2" x14ac:dyDescent="0.2">
      <c r="B661"/>
    </row>
    <row r="662" spans="2:2" x14ac:dyDescent="0.2">
      <c r="B662"/>
    </row>
    <row r="663" spans="2:2" x14ac:dyDescent="0.2">
      <c r="B663"/>
    </row>
    <row r="664" spans="2:2" x14ac:dyDescent="0.2">
      <c r="B664"/>
    </row>
    <row r="665" spans="2:2" x14ac:dyDescent="0.2">
      <c r="B665"/>
    </row>
    <row r="666" spans="2:2" x14ac:dyDescent="0.2">
      <c r="B666"/>
    </row>
    <row r="667" spans="2:2" x14ac:dyDescent="0.2">
      <c r="B667"/>
    </row>
    <row r="668" spans="2:2" x14ac:dyDescent="0.2">
      <c r="B668"/>
    </row>
    <row r="669" spans="2:2" x14ac:dyDescent="0.2">
      <c r="B669"/>
    </row>
    <row r="670" spans="2:2" x14ac:dyDescent="0.2">
      <c r="B670"/>
    </row>
    <row r="671" spans="2:2" x14ac:dyDescent="0.2">
      <c r="B671"/>
    </row>
    <row r="672" spans="2:2" x14ac:dyDescent="0.2">
      <c r="B672"/>
    </row>
    <row r="673" spans="2:2" x14ac:dyDescent="0.2">
      <c r="B673"/>
    </row>
    <row r="674" spans="2:2" x14ac:dyDescent="0.2">
      <c r="B674"/>
    </row>
    <row r="675" spans="2:2" x14ac:dyDescent="0.2">
      <c r="B675"/>
    </row>
    <row r="676" spans="2:2" x14ac:dyDescent="0.2">
      <c r="B676"/>
    </row>
    <row r="677" spans="2:2" x14ac:dyDescent="0.2">
      <c r="B677"/>
    </row>
    <row r="678" spans="2:2" x14ac:dyDescent="0.2">
      <c r="B678"/>
    </row>
    <row r="679" spans="2:2" x14ac:dyDescent="0.2">
      <c r="B679"/>
    </row>
    <row r="680" spans="2:2" x14ac:dyDescent="0.2">
      <c r="B680"/>
    </row>
    <row r="681" spans="2:2" x14ac:dyDescent="0.2">
      <c r="B681"/>
    </row>
    <row r="682" spans="2:2" x14ac:dyDescent="0.2">
      <c r="B682"/>
    </row>
    <row r="683" spans="2:2" x14ac:dyDescent="0.2">
      <c r="B683"/>
    </row>
    <row r="684" spans="2:2" x14ac:dyDescent="0.2">
      <c r="B684"/>
    </row>
    <row r="685" spans="2:2" x14ac:dyDescent="0.2">
      <c r="B685"/>
    </row>
    <row r="686" spans="2:2" x14ac:dyDescent="0.2">
      <c r="B686"/>
    </row>
    <row r="687" spans="2:2" x14ac:dyDescent="0.2">
      <c r="B687"/>
    </row>
    <row r="688" spans="2:2" x14ac:dyDescent="0.2">
      <c r="B688"/>
    </row>
    <row r="689" spans="2:2" x14ac:dyDescent="0.2">
      <c r="B689"/>
    </row>
    <row r="690" spans="2:2" x14ac:dyDescent="0.2">
      <c r="B690"/>
    </row>
    <row r="691" spans="2:2" x14ac:dyDescent="0.2">
      <c r="B691"/>
    </row>
    <row r="692" spans="2:2" x14ac:dyDescent="0.2">
      <c r="B692"/>
    </row>
    <row r="693" spans="2:2" x14ac:dyDescent="0.2">
      <c r="B693"/>
    </row>
    <row r="694" spans="2:2" x14ac:dyDescent="0.2">
      <c r="B694"/>
    </row>
    <row r="695" spans="2:2" x14ac:dyDescent="0.2">
      <c r="B695"/>
    </row>
    <row r="696" spans="2:2" x14ac:dyDescent="0.2">
      <c r="B696"/>
    </row>
    <row r="697" spans="2:2" x14ac:dyDescent="0.2">
      <c r="B697"/>
    </row>
    <row r="698" spans="2:2" x14ac:dyDescent="0.2">
      <c r="B698"/>
    </row>
    <row r="699" spans="2:2" x14ac:dyDescent="0.2">
      <c r="B699"/>
    </row>
    <row r="700" spans="2:2" x14ac:dyDescent="0.2">
      <c r="B700"/>
    </row>
    <row r="701" spans="2:2" x14ac:dyDescent="0.2">
      <c r="B701"/>
    </row>
    <row r="702" spans="2:2" x14ac:dyDescent="0.2">
      <c r="B702"/>
    </row>
    <row r="703" spans="2:2" x14ac:dyDescent="0.2">
      <c r="B703"/>
    </row>
    <row r="704" spans="2:2" x14ac:dyDescent="0.2">
      <c r="B704"/>
    </row>
    <row r="705" spans="2:2" x14ac:dyDescent="0.2">
      <c r="B705"/>
    </row>
    <row r="706" spans="2:2" x14ac:dyDescent="0.2">
      <c r="B706"/>
    </row>
    <row r="707" spans="2:2" x14ac:dyDescent="0.2">
      <c r="B707"/>
    </row>
    <row r="708" spans="2:2" x14ac:dyDescent="0.2">
      <c r="B708"/>
    </row>
    <row r="709" spans="2:2" x14ac:dyDescent="0.2">
      <c r="B709"/>
    </row>
    <row r="710" spans="2:2" x14ac:dyDescent="0.2">
      <c r="B710"/>
    </row>
    <row r="711" spans="2:2" x14ac:dyDescent="0.2">
      <c r="B711"/>
    </row>
    <row r="712" spans="2:2" x14ac:dyDescent="0.2">
      <c r="B712"/>
    </row>
    <row r="713" spans="2:2" x14ac:dyDescent="0.2">
      <c r="B713"/>
    </row>
    <row r="714" spans="2:2" x14ac:dyDescent="0.2">
      <c r="B714"/>
    </row>
    <row r="715" spans="2:2" x14ac:dyDescent="0.2">
      <c r="B715"/>
    </row>
    <row r="716" spans="2:2" x14ac:dyDescent="0.2">
      <c r="B716"/>
    </row>
    <row r="717" spans="2:2" x14ac:dyDescent="0.2">
      <c r="B717"/>
    </row>
    <row r="718" spans="2:2" x14ac:dyDescent="0.2">
      <c r="B718"/>
    </row>
    <row r="719" spans="2:2" x14ac:dyDescent="0.2">
      <c r="B719"/>
    </row>
    <row r="720" spans="2:2" x14ac:dyDescent="0.2">
      <c r="B720"/>
    </row>
    <row r="721" spans="2:2" x14ac:dyDescent="0.2">
      <c r="B721"/>
    </row>
    <row r="722" spans="2:2" x14ac:dyDescent="0.2">
      <c r="B722"/>
    </row>
    <row r="723" spans="2:2" x14ac:dyDescent="0.2">
      <c r="B723"/>
    </row>
    <row r="724" spans="2:2" x14ac:dyDescent="0.2">
      <c r="B724"/>
    </row>
    <row r="725" spans="2:2" x14ac:dyDescent="0.2">
      <c r="B725"/>
    </row>
    <row r="726" spans="2:2" x14ac:dyDescent="0.2">
      <c r="B726"/>
    </row>
    <row r="727" spans="2:2" x14ac:dyDescent="0.2">
      <c r="B727"/>
    </row>
    <row r="728" spans="2:2" x14ac:dyDescent="0.2">
      <c r="B728"/>
    </row>
    <row r="729" spans="2:2" x14ac:dyDescent="0.2">
      <c r="B729"/>
    </row>
    <row r="730" spans="2:2" x14ac:dyDescent="0.2">
      <c r="B730"/>
    </row>
    <row r="731" spans="2:2" x14ac:dyDescent="0.2">
      <c r="B731"/>
    </row>
    <row r="732" spans="2:2" x14ac:dyDescent="0.2">
      <c r="B732"/>
    </row>
    <row r="733" spans="2:2" x14ac:dyDescent="0.2">
      <c r="B733"/>
    </row>
    <row r="734" spans="2:2" x14ac:dyDescent="0.2">
      <c r="B734"/>
    </row>
    <row r="735" spans="2:2" x14ac:dyDescent="0.2">
      <c r="B735"/>
    </row>
    <row r="736" spans="2:2" x14ac:dyDescent="0.2">
      <c r="B736"/>
    </row>
    <row r="737" spans="2:2" x14ac:dyDescent="0.2">
      <c r="B737"/>
    </row>
    <row r="738" spans="2:2" x14ac:dyDescent="0.2">
      <c r="B738"/>
    </row>
    <row r="739" spans="2:2" x14ac:dyDescent="0.2">
      <c r="B739"/>
    </row>
    <row r="740" spans="2:2" x14ac:dyDescent="0.2">
      <c r="B740"/>
    </row>
    <row r="741" spans="2:2" x14ac:dyDescent="0.2">
      <c r="B741"/>
    </row>
    <row r="742" spans="2:2" x14ac:dyDescent="0.2">
      <c r="B742"/>
    </row>
    <row r="743" spans="2:2" x14ac:dyDescent="0.2">
      <c r="B743"/>
    </row>
    <row r="744" spans="2:2" x14ac:dyDescent="0.2">
      <c r="B744"/>
    </row>
    <row r="745" spans="2:2" x14ac:dyDescent="0.2">
      <c r="B745"/>
    </row>
    <row r="746" spans="2:2" x14ac:dyDescent="0.2">
      <c r="B746"/>
    </row>
    <row r="747" spans="2:2" x14ac:dyDescent="0.2">
      <c r="B747"/>
    </row>
    <row r="748" spans="2:2" x14ac:dyDescent="0.2">
      <c r="B748"/>
    </row>
    <row r="749" spans="2:2" x14ac:dyDescent="0.2">
      <c r="B749"/>
    </row>
    <row r="750" spans="2:2" x14ac:dyDescent="0.2">
      <c r="B750"/>
    </row>
    <row r="751" spans="2:2" x14ac:dyDescent="0.2">
      <c r="B751"/>
    </row>
    <row r="752" spans="2:2" x14ac:dyDescent="0.2">
      <c r="B752"/>
    </row>
    <row r="753" spans="2:2" x14ac:dyDescent="0.2">
      <c r="B753"/>
    </row>
    <row r="754" spans="2:2" x14ac:dyDescent="0.2">
      <c r="B754"/>
    </row>
    <row r="755" spans="2:2" x14ac:dyDescent="0.2">
      <c r="B755"/>
    </row>
    <row r="756" spans="2:2" x14ac:dyDescent="0.2">
      <c r="B756"/>
    </row>
    <row r="757" spans="2:2" x14ac:dyDescent="0.2">
      <c r="B757"/>
    </row>
    <row r="758" spans="2:2" x14ac:dyDescent="0.2">
      <c r="B758"/>
    </row>
    <row r="759" spans="2:2" x14ac:dyDescent="0.2">
      <c r="B759"/>
    </row>
    <row r="760" spans="2:2" x14ac:dyDescent="0.2">
      <c r="B760"/>
    </row>
    <row r="761" spans="2:2" x14ac:dyDescent="0.2">
      <c r="B761"/>
    </row>
    <row r="762" spans="2:2" x14ac:dyDescent="0.2">
      <c r="B762"/>
    </row>
    <row r="763" spans="2:2" x14ac:dyDescent="0.2">
      <c r="B763"/>
    </row>
    <row r="764" spans="2:2" x14ac:dyDescent="0.2">
      <c r="B764"/>
    </row>
    <row r="765" spans="2:2" x14ac:dyDescent="0.2">
      <c r="B765"/>
    </row>
    <row r="766" spans="2:2" x14ac:dyDescent="0.2">
      <c r="B766"/>
    </row>
    <row r="767" spans="2:2" x14ac:dyDescent="0.2">
      <c r="B767"/>
    </row>
    <row r="768" spans="2:2" x14ac:dyDescent="0.2">
      <c r="B768"/>
    </row>
    <row r="769" spans="2:2" x14ac:dyDescent="0.2">
      <c r="B769"/>
    </row>
    <row r="770" spans="2:2" x14ac:dyDescent="0.2">
      <c r="B770"/>
    </row>
    <row r="771" spans="2:2" x14ac:dyDescent="0.2">
      <c r="B771"/>
    </row>
    <row r="772" spans="2:2" x14ac:dyDescent="0.2">
      <c r="B772"/>
    </row>
    <row r="773" spans="2:2" x14ac:dyDescent="0.2">
      <c r="B773"/>
    </row>
    <row r="774" spans="2:2" x14ac:dyDescent="0.2">
      <c r="B774"/>
    </row>
    <row r="775" spans="2:2" x14ac:dyDescent="0.2">
      <c r="B775"/>
    </row>
    <row r="776" spans="2:2" x14ac:dyDescent="0.2">
      <c r="B776"/>
    </row>
    <row r="777" spans="2:2" x14ac:dyDescent="0.2">
      <c r="B777"/>
    </row>
    <row r="778" spans="2:2" x14ac:dyDescent="0.2">
      <c r="B778"/>
    </row>
    <row r="779" spans="2:2" x14ac:dyDescent="0.2">
      <c r="B779"/>
    </row>
    <row r="780" spans="2:2" x14ac:dyDescent="0.2">
      <c r="B780"/>
    </row>
    <row r="781" spans="2:2" x14ac:dyDescent="0.2">
      <c r="B781"/>
    </row>
    <row r="782" spans="2:2" x14ac:dyDescent="0.2">
      <c r="B782"/>
    </row>
    <row r="783" spans="2:2" x14ac:dyDescent="0.2">
      <c r="B783"/>
    </row>
    <row r="784" spans="2:2" x14ac:dyDescent="0.2">
      <c r="B784"/>
    </row>
    <row r="785" spans="2:2" x14ac:dyDescent="0.2">
      <c r="B785"/>
    </row>
    <row r="786" spans="2:2" x14ac:dyDescent="0.2">
      <c r="B786"/>
    </row>
    <row r="787" spans="2:2" x14ac:dyDescent="0.2">
      <c r="B787"/>
    </row>
    <row r="788" spans="2:2" x14ac:dyDescent="0.2">
      <c r="B788"/>
    </row>
    <row r="789" spans="2:2" x14ac:dyDescent="0.2">
      <c r="B789"/>
    </row>
    <row r="790" spans="2:2" x14ac:dyDescent="0.2">
      <c r="B790"/>
    </row>
    <row r="791" spans="2:2" x14ac:dyDescent="0.2">
      <c r="B791"/>
    </row>
    <row r="792" spans="2:2" x14ac:dyDescent="0.2">
      <c r="B792"/>
    </row>
    <row r="793" spans="2:2" x14ac:dyDescent="0.2">
      <c r="B793"/>
    </row>
    <row r="794" spans="2:2" x14ac:dyDescent="0.2">
      <c r="B794"/>
    </row>
    <row r="795" spans="2:2" x14ac:dyDescent="0.2">
      <c r="B795"/>
    </row>
    <row r="796" spans="2:2" x14ac:dyDescent="0.2">
      <c r="B796"/>
    </row>
    <row r="797" spans="2:2" x14ac:dyDescent="0.2">
      <c r="B797"/>
    </row>
    <row r="798" spans="2:2" x14ac:dyDescent="0.2">
      <c r="B798"/>
    </row>
    <row r="799" spans="2:2" x14ac:dyDescent="0.2">
      <c r="B799"/>
    </row>
    <row r="800" spans="2:2" x14ac:dyDescent="0.2">
      <c r="B800"/>
    </row>
    <row r="801" spans="2:2" x14ac:dyDescent="0.2">
      <c r="B801"/>
    </row>
    <row r="802" spans="2:2" x14ac:dyDescent="0.2">
      <c r="B802"/>
    </row>
    <row r="803" spans="2:2" x14ac:dyDescent="0.2">
      <c r="B803"/>
    </row>
    <row r="804" spans="2:2" x14ac:dyDescent="0.2">
      <c r="B804"/>
    </row>
    <row r="805" spans="2:2" x14ac:dyDescent="0.2">
      <c r="B805"/>
    </row>
    <row r="806" spans="2:2" x14ac:dyDescent="0.2">
      <c r="B806"/>
    </row>
    <row r="807" spans="2:2" x14ac:dyDescent="0.2">
      <c r="B807"/>
    </row>
    <row r="808" spans="2:2" x14ac:dyDescent="0.2">
      <c r="B808"/>
    </row>
    <row r="809" spans="2:2" x14ac:dyDescent="0.2">
      <c r="B809"/>
    </row>
    <row r="810" spans="2:2" x14ac:dyDescent="0.2">
      <c r="B810"/>
    </row>
    <row r="811" spans="2:2" x14ac:dyDescent="0.2">
      <c r="B811"/>
    </row>
    <row r="812" spans="2:2" x14ac:dyDescent="0.2">
      <c r="B812"/>
    </row>
    <row r="813" spans="2:2" x14ac:dyDescent="0.2">
      <c r="B813"/>
    </row>
    <row r="814" spans="2:2" x14ac:dyDescent="0.2">
      <c r="B814"/>
    </row>
    <row r="815" spans="2:2" x14ac:dyDescent="0.2">
      <c r="B815"/>
    </row>
    <row r="816" spans="2:2" x14ac:dyDescent="0.2">
      <c r="B816"/>
    </row>
    <row r="817" spans="2:2" x14ac:dyDescent="0.2">
      <c r="B817"/>
    </row>
    <row r="818" spans="2:2" x14ac:dyDescent="0.2">
      <c r="B818"/>
    </row>
    <row r="819" spans="2:2" x14ac:dyDescent="0.2">
      <c r="B819"/>
    </row>
    <row r="820" spans="2:2" x14ac:dyDescent="0.2">
      <c r="B820"/>
    </row>
    <row r="821" spans="2:2" x14ac:dyDescent="0.2">
      <c r="B821"/>
    </row>
    <row r="822" spans="2:2" x14ac:dyDescent="0.2">
      <c r="B822"/>
    </row>
    <row r="823" spans="2:2" x14ac:dyDescent="0.2">
      <c r="B823"/>
    </row>
    <row r="824" spans="2:2" x14ac:dyDescent="0.2">
      <c r="B824"/>
    </row>
    <row r="825" spans="2:2" x14ac:dyDescent="0.2">
      <c r="B825"/>
    </row>
    <row r="826" spans="2:2" x14ac:dyDescent="0.2">
      <c r="B826"/>
    </row>
    <row r="827" spans="2:2" x14ac:dyDescent="0.2">
      <c r="B827"/>
    </row>
    <row r="828" spans="2:2" x14ac:dyDescent="0.2">
      <c r="B828"/>
    </row>
    <row r="829" spans="2:2" x14ac:dyDescent="0.2">
      <c r="B829"/>
    </row>
    <row r="830" spans="2:2" x14ac:dyDescent="0.2">
      <c r="B830"/>
    </row>
    <row r="831" spans="2:2" x14ac:dyDescent="0.2">
      <c r="B831"/>
    </row>
    <row r="832" spans="2:2" x14ac:dyDescent="0.2">
      <c r="B832"/>
    </row>
    <row r="833" spans="2:8" x14ac:dyDescent="0.2">
      <c r="B833"/>
    </row>
    <row r="834" spans="2:8" x14ac:dyDescent="0.2">
      <c r="B834"/>
    </row>
    <row r="835" spans="2:8" x14ac:dyDescent="0.2">
      <c r="B835"/>
    </row>
    <row r="836" spans="2:8" x14ac:dyDescent="0.2">
      <c r="B836"/>
    </row>
    <row r="837" spans="2:8" x14ac:dyDescent="0.2">
      <c r="B837"/>
    </row>
    <row r="838" spans="2:8" x14ac:dyDescent="0.2">
      <c r="B838"/>
    </row>
    <row r="839" spans="2:8" x14ac:dyDescent="0.2">
      <c r="B839"/>
    </row>
    <row r="840" spans="2:8" x14ac:dyDescent="0.2">
      <c r="B840"/>
    </row>
    <row r="841" spans="2:8" x14ac:dyDescent="0.2">
      <c r="B841"/>
    </row>
    <row r="842" spans="2:8" x14ac:dyDescent="0.2">
      <c r="B842"/>
    </row>
    <row r="843" spans="2:8" x14ac:dyDescent="0.2">
      <c r="B843"/>
    </row>
    <row r="844" spans="2:8" x14ac:dyDescent="0.2">
      <c r="B844"/>
    </row>
    <row r="845" spans="2:8" x14ac:dyDescent="0.2">
      <c r="B845"/>
    </row>
    <row r="846" spans="2:8" x14ac:dyDescent="0.2">
      <c r="H846" t="s">
        <v>8</v>
      </c>
    </row>
    <row r="847" spans="2:8" x14ac:dyDescent="0.2">
      <c r="H847" t="s">
        <v>8</v>
      </c>
    </row>
    <row r="848" spans="2:8" x14ac:dyDescent="0.2">
      <c r="H848" t="s">
        <v>8</v>
      </c>
    </row>
    <row r="849" spans="8:8" x14ac:dyDescent="0.2">
      <c r="H849" t="s">
        <v>8</v>
      </c>
    </row>
    <row r="850" spans="8:8" x14ac:dyDescent="0.2">
      <c r="H850" t="s">
        <v>8</v>
      </c>
    </row>
    <row r="851" spans="8:8" x14ac:dyDescent="0.2">
      <c r="H851" t="s">
        <v>8</v>
      </c>
    </row>
    <row r="852" spans="8:8" x14ac:dyDescent="0.2">
      <c r="H852" t="s">
        <v>8</v>
      </c>
    </row>
    <row r="853" spans="8:8" x14ac:dyDescent="0.2">
      <c r="H853" t="s">
        <v>8</v>
      </c>
    </row>
    <row r="854" spans="8:8" x14ac:dyDescent="0.2">
      <c r="H854" t="s">
        <v>8</v>
      </c>
    </row>
    <row r="855" spans="8:8" x14ac:dyDescent="0.2">
      <c r="H855" t="s">
        <v>8</v>
      </c>
    </row>
    <row r="856" spans="8:8" x14ac:dyDescent="0.2">
      <c r="H856" t="s">
        <v>8</v>
      </c>
    </row>
    <row r="857" spans="8:8" x14ac:dyDescent="0.2">
      <c r="H857" t="s">
        <v>8</v>
      </c>
    </row>
    <row r="858" spans="8:8" x14ac:dyDescent="0.2">
      <c r="H858" t="s">
        <v>8</v>
      </c>
    </row>
    <row r="859" spans="8:8" x14ac:dyDescent="0.2">
      <c r="H859" t="s">
        <v>8</v>
      </c>
    </row>
    <row r="860" spans="8:8" x14ac:dyDescent="0.2">
      <c r="H860" t="s">
        <v>8</v>
      </c>
    </row>
    <row r="861" spans="8:8" x14ac:dyDescent="0.2">
      <c r="H861" t="s">
        <v>8</v>
      </c>
    </row>
    <row r="862" spans="8:8" x14ac:dyDescent="0.2">
      <c r="H862" t="s">
        <v>8</v>
      </c>
    </row>
    <row r="863" spans="8:8" x14ac:dyDescent="0.2">
      <c r="H863" t="s">
        <v>8</v>
      </c>
    </row>
    <row r="864" spans="8:8" x14ac:dyDescent="0.2">
      <c r="H864" t="s">
        <v>8</v>
      </c>
    </row>
    <row r="865" spans="8:8" x14ac:dyDescent="0.2">
      <c r="H865" t="s">
        <v>8</v>
      </c>
    </row>
    <row r="866" spans="8:8" x14ac:dyDescent="0.2">
      <c r="H866" t="s">
        <v>8</v>
      </c>
    </row>
    <row r="867" spans="8:8" x14ac:dyDescent="0.2">
      <c r="H867" t="s">
        <v>8</v>
      </c>
    </row>
    <row r="868" spans="8:8" x14ac:dyDescent="0.2">
      <c r="H868" t="s">
        <v>8</v>
      </c>
    </row>
    <row r="869" spans="8:8" x14ac:dyDescent="0.2">
      <c r="H869" t="s">
        <v>8</v>
      </c>
    </row>
    <row r="870" spans="8:8" x14ac:dyDescent="0.2">
      <c r="H870" t="s">
        <v>8</v>
      </c>
    </row>
    <row r="871" spans="8:8" x14ac:dyDescent="0.2">
      <c r="H871" t="s">
        <v>8</v>
      </c>
    </row>
    <row r="872" spans="8:8" x14ac:dyDescent="0.2">
      <c r="H872" t="s">
        <v>8</v>
      </c>
    </row>
    <row r="873" spans="8:8" x14ac:dyDescent="0.2">
      <c r="H873" t="s">
        <v>8</v>
      </c>
    </row>
    <row r="874" spans="8:8" x14ac:dyDescent="0.2">
      <c r="H874" t="s">
        <v>8</v>
      </c>
    </row>
    <row r="875" spans="8:8" x14ac:dyDescent="0.2">
      <c r="H875" t="s">
        <v>8</v>
      </c>
    </row>
    <row r="876" spans="8:8" x14ac:dyDescent="0.2">
      <c r="H876" t="s">
        <v>8</v>
      </c>
    </row>
    <row r="877" spans="8:8" x14ac:dyDescent="0.2">
      <c r="H877" t="s">
        <v>8</v>
      </c>
    </row>
    <row r="878" spans="8:8" x14ac:dyDescent="0.2">
      <c r="H878" t="s">
        <v>8</v>
      </c>
    </row>
    <row r="879" spans="8:8" x14ac:dyDescent="0.2">
      <c r="H879" t="s">
        <v>8</v>
      </c>
    </row>
    <row r="880" spans="8:8" x14ac:dyDescent="0.2">
      <c r="H880" t="s">
        <v>8</v>
      </c>
    </row>
    <row r="881" spans="8:8" x14ac:dyDescent="0.2">
      <c r="H881" t="s">
        <v>8</v>
      </c>
    </row>
    <row r="882" spans="8:8" x14ac:dyDescent="0.2">
      <c r="H882" t="s">
        <v>8</v>
      </c>
    </row>
    <row r="883" spans="8:8" x14ac:dyDescent="0.2">
      <c r="H883" t="s">
        <v>8</v>
      </c>
    </row>
    <row r="884" spans="8:8" x14ac:dyDescent="0.2">
      <c r="H884" t="s">
        <v>8</v>
      </c>
    </row>
    <row r="885" spans="8:8" x14ac:dyDescent="0.2">
      <c r="H885" t="s">
        <v>8</v>
      </c>
    </row>
    <row r="886" spans="8:8" x14ac:dyDescent="0.2">
      <c r="H886" t="s">
        <v>8</v>
      </c>
    </row>
    <row r="887" spans="8:8" x14ac:dyDescent="0.2">
      <c r="H887" t="s">
        <v>8</v>
      </c>
    </row>
    <row r="888" spans="8:8" x14ac:dyDescent="0.2">
      <c r="H888" t="s">
        <v>8</v>
      </c>
    </row>
    <row r="889" spans="8:8" x14ac:dyDescent="0.2">
      <c r="H889" t="s">
        <v>8</v>
      </c>
    </row>
    <row r="890" spans="8:8" x14ac:dyDescent="0.2">
      <c r="H890" t="s">
        <v>8</v>
      </c>
    </row>
    <row r="891" spans="8:8" x14ac:dyDescent="0.2">
      <c r="H891" t="s">
        <v>8</v>
      </c>
    </row>
    <row r="892" spans="8:8" x14ac:dyDescent="0.2">
      <c r="H892" t="s">
        <v>8</v>
      </c>
    </row>
    <row r="893" spans="8:8" x14ac:dyDescent="0.2">
      <c r="H893" t="s">
        <v>8</v>
      </c>
    </row>
    <row r="894" spans="8:8" x14ac:dyDescent="0.2">
      <c r="H894" t="s">
        <v>8</v>
      </c>
    </row>
    <row r="895" spans="8:8" x14ac:dyDescent="0.2">
      <c r="H895" t="s">
        <v>8</v>
      </c>
    </row>
    <row r="896" spans="8:8" x14ac:dyDescent="0.2">
      <c r="H896" t="s">
        <v>8</v>
      </c>
    </row>
    <row r="897" spans="8:8" x14ac:dyDescent="0.2">
      <c r="H897" t="s">
        <v>8</v>
      </c>
    </row>
    <row r="898" spans="8:8" x14ac:dyDescent="0.2">
      <c r="H898" t="s">
        <v>8</v>
      </c>
    </row>
    <row r="899" spans="8:8" x14ac:dyDescent="0.2">
      <c r="H899" t="s">
        <v>8</v>
      </c>
    </row>
    <row r="900" spans="8:8" x14ac:dyDescent="0.2">
      <c r="H900" t="s">
        <v>8</v>
      </c>
    </row>
    <row r="901" spans="8:8" x14ac:dyDescent="0.2">
      <c r="H901" t="s">
        <v>8</v>
      </c>
    </row>
    <row r="902" spans="8:8" x14ac:dyDescent="0.2">
      <c r="H902" t="s">
        <v>8</v>
      </c>
    </row>
    <row r="903" spans="8:8" x14ac:dyDescent="0.2">
      <c r="H903" t="s">
        <v>8</v>
      </c>
    </row>
    <row r="904" spans="8:8" x14ac:dyDescent="0.2">
      <c r="H904" t="s">
        <v>8</v>
      </c>
    </row>
    <row r="905" spans="8:8" x14ac:dyDescent="0.2">
      <c r="H905" t="s">
        <v>8</v>
      </c>
    </row>
    <row r="906" spans="8:8" x14ac:dyDescent="0.2">
      <c r="H906" t="s">
        <v>8</v>
      </c>
    </row>
    <row r="907" spans="8:8" x14ac:dyDescent="0.2">
      <c r="H907" t="s">
        <v>8</v>
      </c>
    </row>
    <row r="908" spans="8:8" x14ac:dyDescent="0.2">
      <c r="H908" t="s">
        <v>8</v>
      </c>
    </row>
    <row r="909" spans="8:8" x14ac:dyDescent="0.2">
      <c r="H909" t="s">
        <v>8</v>
      </c>
    </row>
    <row r="910" spans="8:8" x14ac:dyDescent="0.2">
      <c r="H910" t="s">
        <v>8</v>
      </c>
    </row>
    <row r="911" spans="8:8" x14ac:dyDescent="0.2">
      <c r="H911" t="s">
        <v>8</v>
      </c>
    </row>
    <row r="912" spans="8:8" x14ac:dyDescent="0.2">
      <c r="H912" t="s">
        <v>8</v>
      </c>
    </row>
    <row r="913" spans="8:8" x14ac:dyDescent="0.2">
      <c r="H913" t="s">
        <v>8</v>
      </c>
    </row>
    <row r="914" spans="8:8" x14ac:dyDescent="0.2">
      <c r="H914" t="s">
        <v>8</v>
      </c>
    </row>
    <row r="915" spans="8:8" x14ac:dyDescent="0.2">
      <c r="H915" t="s">
        <v>8</v>
      </c>
    </row>
    <row r="916" spans="8:8" x14ac:dyDescent="0.2">
      <c r="H916" t="s">
        <v>8</v>
      </c>
    </row>
    <row r="917" spans="8:8" x14ac:dyDescent="0.2">
      <c r="H917" t="s">
        <v>8</v>
      </c>
    </row>
    <row r="918" spans="8:8" x14ac:dyDescent="0.2">
      <c r="H918" t="s">
        <v>8</v>
      </c>
    </row>
    <row r="919" spans="8:8" x14ac:dyDescent="0.2">
      <c r="H919" t="s">
        <v>8</v>
      </c>
    </row>
    <row r="920" spans="8:8" x14ac:dyDescent="0.2">
      <c r="H920" t="s">
        <v>8</v>
      </c>
    </row>
    <row r="921" spans="8:8" x14ac:dyDescent="0.2">
      <c r="H921" t="s">
        <v>8</v>
      </c>
    </row>
    <row r="922" spans="8:8" x14ac:dyDescent="0.2">
      <c r="H922" t="s">
        <v>8</v>
      </c>
    </row>
    <row r="923" spans="8:8" x14ac:dyDescent="0.2">
      <c r="H923" t="s">
        <v>8</v>
      </c>
    </row>
    <row r="924" spans="8:8" x14ac:dyDescent="0.2">
      <c r="H924" t="s">
        <v>8</v>
      </c>
    </row>
    <row r="925" spans="8:8" x14ac:dyDescent="0.2">
      <c r="H925" t="s">
        <v>8</v>
      </c>
    </row>
    <row r="926" spans="8:8" x14ac:dyDescent="0.2">
      <c r="H926" t="s">
        <v>8</v>
      </c>
    </row>
    <row r="927" spans="8:8" x14ac:dyDescent="0.2">
      <c r="H927" t="s">
        <v>8</v>
      </c>
    </row>
    <row r="928" spans="8:8" x14ac:dyDescent="0.2">
      <c r="H928" t="s">
        <v>8</v>
      </c>
    </row>
    <row r="929" spans="8:8" x14ac:dyDescent="0.2">
      <c r="H929" t="s">
        <v>8</v>
      </c>
    </row>
    <row r="930" spans="8:8" x14ac:dyDescent="0.2">
      <c r="H930" t="s">
        <v>8</v>
      </c>
    </row>
    <row r="931" spans="8:8" x14ac:dyDescent="0.2">
      <c r="H931" t="s">
        <v>8</v>
      </c>
    </row>
    <row r="932" spans="8:8" x14ac:dyDescent="0.2">
      <c r="H932" t="s">
        <v>8</v>
      </c>
    </row>
    <row r="933" spans="8:8" x14ac:dyDescent="0.2">
      <c r="H933" t="s">
        <v>8</v>
      </c>
    </row>
    <row r="934" spans="8:8" x14ac:dyDescent="0.2">
      <c r="H934" t="s">
        <v>8</v>
      </c>
    </row>
    <row r="935" spans="8:8" x14ac:dyDescent="0.2">
      <c r="H935" t="s">
        <v>8</v>
      </c>
    </row>
    <row r="936" spans="8:8" x14ac:dyDescent="0.2">
      <c r="H936" t="s">
        <v>8</v>
      </c>
    </row>
    <row r="937" spans="8:8" x14ac:dyDescent="0.2">
      <c r="H937" t="s">
        <v>8</v>
      </c>
    </row>
    <row r="938" spans="8:8" x14ac:dyDescent="0.2">
      <c r="H938" t="s">
        <v>8</v>
      </c>
    </row>
    <row r="939" spans="8:8" x14ac:dyDescent="0.2">
      <c r="H939" t="s">
        <v>8</v>
      </c>
    </row>
    <row r="940" spans="8:8" x14ac:dyDescent="0.2">
      <c r="H940" t="s">
        <v>8</v>
      </c>
    </row>
    <row r="941" spans="8:8" x14ac:dyDescent="0.2">
      <c r="H941" t="s">
        <v>8</v>
      </c>
    </row>
    <row r="942" spans="8:8" x14ac:dyDescent="0.2">
      <c r="H942" t="s">
        <v>8</v>
      </c>
    </row>
    <row r="943" spans="8:8" x14ac:dyDescent="0.2">
      <c r="H943" t="s">
        <v>8</v>
      </c>
    </row>
    <row r="944" spans="8:8" x14ac:dyDescent="0.2">
      <c r="H944" t="s">
        <v>8</v>
      </c>
    </row>
    <row r="945" spans="8:8" x14ac:dyDescent="0.2">
      <c r="H945" t="s">
        <v>8</v>
      </c>
    </row>
    <row r="946" spans="8:8" x14ac:dyDescent="0.2">
      <c r="H946" t="s">
        <v>8</v>
      </c>
    </row>
    <row r="947" spans="8:8" x14ac:dyDescent="0.2">
      <c r="H947" t="s">
        <v>8</v>
      </c>
    </row>
    <row r="948" spans="8:8" x14ac:dyDescent="0.2">
      <c r="H948" t="s">
        <v>8</v>
      </c>
    </row>
    <row r="949" spans="8:8" x14ac:dyDescent="0.2">
      <c r="H949" t="s">
        <v>8</v>
      </c>
    </row>
    <row r="950" spans="8:8" x14ac:dyDescent="0.2">
      <c r="H950" t="s">
        <v>8</v>
      </c>
    </row>
    <row r="951" spans="8:8" x14ac:dyDescent="0.2">
      <c r="H951" t="s">
        <v>8</v>
      </c>
    </row>
    <row r="952" spans="8:8" x14ac:dyDescent="0.2">
      <c r="H952" t="s">
        <v>8</v>
      </c>
    </row>
    <row r="953" spans="8:8" x14ac:dyDescent="0.2">
      <c r="H953" t="s">
        <v>8</v>
      </c>
    </row>
    <row r="954" spans="8:8" x14ac:dyDescent="0.2">
      <c r="H954" t="s">
        <v>8</v>
      </c>
    </row>
    <row r="955" spans="8:8" x14ac:dyDescent="0.2">
      <c r="H955" t="s">
        <v>8</v>
      </c>
    </row>
    <row r="956" spans="8:8" x14ac:dyDescent="0.2">
      <c r="H956" t="s">
        <v>8</v>
      </c>
    </row>
    <row r="957" spans="8:8" x14ac:dyDescent="0.2">
      <c r="H957" t="s">
        <v>8</v>
      </c>
    </row>
    <row r="958" spans="8:8" x14ac:dyDescent="0.2">
      <c r="H958" t="s">
        <v>8</v>
      </c>
    </row>
    <row r="959" spans="8:8" x14ac:dyDescent="0.2">
      <c r="H959" t="s">
        <v>8</v>
      </c>
    </row>
    <row r="960" spans="8:8" x14ac:dyDescent="0.2">
      <c r="H960" t="s">
        <v>8</v>
      </c>
    </row>
    <row r="961" spans="8:8" x14ac:dyDescent="0.2">
      <c r="H961" t="s">
        <v>8</v>
      </c>
    </row>
    <row r="962" spans="8:8" x14ac:dyDescent="0.2">
      <c r="H962" t="s">
        <v>8</v>
      </c>
    </row>
    <row r="963" spans="8:8" x14ac:dyDescent="0.2">
      <c r="H963" t="s">
        <v>8</v>
      </c>
    </row>
    <row r="964" spans="8:8" x14ac:dyDescent="0.2">
      <c r="H964" t="s">
        <v>8</v>
      </c>
    </row>
    <row r="965" spans="8:8" x14ac:dyDescent="0.2">
      <c r="H965" t="s">
        <v>8</v>
      </c>
    </row>
    <row r="966" spans="8:8" x14ac:dyDescent="0.2">
      <c r="H966" t="s">
        <v>8</v>
      </c>
    </row>
    <row r="967" spans="8:8" x14ac:dyDescent="0.2">
      <c r="H967" t="s">
        <v>8</v>
      </c>
    </row>
    <row r="968" spans="8:8" x14ac:dyDescent="0.2">
      <c r="H968" t="s">
        <v>8</v>
      </c>
    </row>
    <row r="969" spans="8:8" x14ac:dyDescent="0.2">
      <c r="H969" t="s">
        <v>8</v>
      </c>
    </row>
    <row r="970" spans="8:8" x14ac:dyDescent="0.2">
      <c r="H970" t="s">
        <v>8</v>
      </c>
    </row>
    <row r="971" spans="8:8" x14ac:dyDescent="0.2">
      <c r="H971" t="s">
        <v>8</v>
      </c>
    </row>
    <row r="972" spans="8:8" x14ac:dyDescent="0.2">
      <c r="H972" t="s">
        <v>8</v>
      </c>
    </row>
    <row r="973" spans="8:8" x14ac:dyDescent="0.2">
      <c r="H973" t="s">
        <v>8</v>
      </c>
    </row>
    <row r="974" spans="8:8" x14ac:dyDescent="0.2">
      <c r="H974" t="s">
        <v>8</v>
      </c>
    </row>
    <row r="975" spans="8:8" x14ac:dyDescent="0.2">
      <c r="H975" t="s">
        <v>8</v>
      </c>
    </row>
    <row r="976" spans="8:8" x14ac:dyDescent="0.2">
      <c r="H976" t="s">
        <v>8</v>
      </c>
    </row>
    <row r="977" spans="8:8" x14ac:dyDescent="0.2">
      <c r="H977" t="s">
        <v>8</v>
      </c>
    </row>
    <row r="978" spans="8:8" x14ac:dyDescent="0.2">
      <c r="H978" t="s">
        <v>8</v>
      </c>
    </row>
    <row r="979" spans="8:8" x14ac:dyDescent="0.2">
      <c r="H979" t="s">
        <v>8</v>
      </c>
    </row>
    <row r="980" spans="8:8" x14ac:dyDescent="0.2">
      <c r="H980" t="s">
        <v>8</v>
      </c>
    </row>
    <row r="981" spans="8:8" x14ac:dyDescent="0.2">
      <c r="H981" t="s">
        <v>8</v>
      </c>
    </row>
    <row r="982" spans="8:8" x14ac:dyDescent="0.2">
      <c r="H982" t="s">
        <v>8</v>
      </c>
    </row>
    <row r="983" spans="8:8" x14ac:dyDescent="0.2">
      <c r="H983" t="s">
        <v>8</v>
      </c>
    </row>
    <row r="984" spans="8:8" x14ac:dyDescent="0.2">
      <c r="H984" t="s">
        <v>8</v>
      </c>
    </row>
    <row r="985" spans="8:8" x14ac:dyDescent="0.2">
      <c r="H985" t="s">
        <v>8</v>
      </c>
    </row>
    <row r="986" spans="8:8" x14ac:dyDescent="0.2">
      <c r="H986" t="s">
        <v>8</v>
      </c>
    </row>
    <row r="987" spans="8:8" x14ac:dyDescent="0.2">
      <c r="H987" t="s">
        <v>8</v>
      </c>
    </row>
    <row r="988" spans="8:8" x14ac:dyDescent="0.2">
      <c r="H988" t="s">
        <v>8</v>
      </c>
    </row>
    <row r="989" spans="8:8" x14ac:dyDescent="0.2">
      <c r="H989" t="s">
        <v>8</v>
      </c>
    </row>
    <row r="990" spans="8:8" x14ac:dyDescent="0.2">
      <c r="H990" t="s">
        <v>8</v>
      </c>
    </row>
    <row r="991" spans="8:8" x14ac:dyDescent="0.2">
      <c r="H991" t="s">
        <v>8</v>
      </c>
    </row>
    <row r="992" spans="8:8" x14ac:dyDescent="0.2">
      <c r="H992" t="s">
        <v>8</v>
      </c>
    </row>
    <row r="993" spans="8:8" x14ac:dyDescent="0.2">
      <c r="H993" t="s">
        <v>8</v>
      </c>
    </row>
    <row r="994" spans="8:8" x14ac:dyDescent="0.2">
      <c r="H994" t="s">
        <v>8</v>
      </c>
    </row>
    <row r="995" spans="8:8" x14ac:dyDescent="0.2">
      <c r="H995" t="s">
        <v>8</v>
      </c>
    </row>
    <row r="996" spans="8:8" x14ac:dyDescent="0.2">
      <c r="H996" t="s">
        <v>8</v>
      </c>
    </row>
    <row r="997" spans="8:8" x14ac:dyDescent="0.2">
      <c r="H997" t="s">
        <v>8</v>
      </c>
    </row>
    <row r="998" spans="8:8" x14ac:dyDescent="0.2">
      <c r="H998" t="s">
        <v>8</v>
      </c>
    </row>
    <row r="999" spans="8:8" x14ac:dyDescent="0.2">
      <c r="H999" t="s">
        <v>8</v>
      </c>
    </row>
    <row r="1000" spans="8:8" x14ac:dyDescent="0.2">
      <c r="H1000" t="s">
        <v>8</v>
      </c>
    </row>
    <row r="1001" spans="8:8" x14ac:dyDescent="0.2">
      <c r="H1001" t="s">
        <v>8</v>
      </c>
    </row>
    <row r="1002" spans="8:8" x14ac:dyDescent="0.2">
      <c r="H1002" t="s">
        <v>8</v>
      </c>
    </row>
    <row r="1003" spans="8:8" x14ac:dyDescent="0.2">
      <c r="H1003" t="s">
        <v>8</v>
      </c>
    </row>
    <row r="1004" spans="8:8" x14ac:dyDescent="0.2">
      <c r="H1004" t="s">
        <v>8</v>
      </c>
    </row>
    <row r="1005" spans="8:8" x14ac:dyDescent="0.2">
      <c r="H1005" t="s">
        <v>8</v>
      </c>
    </row>
    <row r="1006" spans="8:8" x14ac:dyDescent="0.2">
      <c r="H1006" t="s">
        <v>8</v>
      </c>
    </row>
    <row r="1007" spans="8:8" x14ac:dyDescent="0.2">
      <c r="H1007" t="s">
        <v>8</v>
      </c>
    </row>
    <row r="1008" spans="8:8" x14ac:dyDescent="0.2">
      <c r="H1008" t="s">
        <v>8</v>
      </c>
    </row>
    <row r="1009" spans="8:8" x14ac:dyDescent="0.2">
      <c r="H1009" t="s">
        <v>8</v>
      </c>
    </row>
    <row r="1010" spans="8:8" x14ac:dyDescent="0.2">
      <c r="H1010" t="s">
        <v>8</v>
      </c>
    </row>
    <row r="1011" spans="8:8" x14ac:dyDescent="0.2">
      <c r="H1011" t="s">
        <v>8</v>
      </c>
    </row>
    <row r="1012" spans="8:8" x14ac:dyDescent="0.2">
      <c r="H1012" t="s">
        <v>8</v>
      </c>
    </row>
    <row r="1013" spans="8:8" x14ac:dyDescent="0.2">
      <c r="H1013" t="s">
        <v>8</v>
      </c>
    </row>
    <row r="1014" spans="8:8" x14ac:dyDescent="0.2">
      <c r="H1014" t="s">
        <v>8</v>
      </c>
    </row>
    <row r="1015" spans="8:8" x14ac:dyDescent="0.2">
      <c r="H1015" t="s">
        <v>8</v>
      </c>
    </row>
    <row r="1016" spans="8:8" x14ac:dyDescent="0.2">
      <c r="H1016" t="s">
        <v>8</v>
      </c>
    </row>
    <row r="1017" spans="8:8" x14ac:dyDescent="0.2">
      <c r="H1017" t="s">
        <v>8</v>
      </c>
    </row>
    <row r="1018" spans="8:8" x14ac:dyDescent="0.2">
      <c r="H1018" t="s">
        <v>8</v>
      </c>
    </row>
    <row r="1019" spans="8:8" x14ac:dyDescent="0.2">
      <c r="H1019" t="s">
        <v>8</v>
      </c>
    </row>
    <row r="1020" spans="8:8" x14ac:dyDescent="0.2">
      <c r="H1020" t="s">
        <v>8</v>
      </c>
    </row>
    <row r="1021" spans="8:8" x14ac:dyDescent="0.2">
      <c r="H1021" t="s">
        <v>8</v>
      </c>
    </row>
    <row r="1022" spans="8:8" x14ac:dyDescent="0.2">
      <c r="H1022" t="s">
        <v>8</v>
      </c>
    </row>
    <row r="1023" spans="8:8" x14ac:dyDescent="0.2">
      <c r="H1023" t="s">
        <v>8</v>
      </c>
    </row>
    <row r="1024" spans="8:8" x14ac:dyDescent="0.2">
      <c r="H1024" t="s">
        <v>8</v>
      </c>
    </row>
    <row r="1025" spans="8:8" x14ac:dyDescent="0.2">
      <c r="H1025" t="s">
        <v>8</v>
      </c>
    </row>
    <row r="1026" spans="8:8" x14ac:dyDescent="0.2">
      <c r="H1026" t="s">
        <v>8</v>
      </c>
    </row>
    <row r="1027" spans="8:8" x14ac:dyDescent="0.2">
      <c r="H1027" t="s">
        <v>8</v>
      </c>
    </row>
    <row r="1028" spans="8:8" x14ac:dyDescent="0.2">
      <c r="H1028" t="s">
        <v>8</v>
      </c>
    </row>
    <row r="1029" spans="8:8" x14ac:dyDescent="0.2">
      <c r="H1029" t="s">
        <v>8</v>
      </c>
    </row>
    <row r="1030" spans="8:8" x14ac:dyDescent="0.2">
      <c r="H1030" t="s">
        <v>8</v>
      </c>
    </row>
    <row r="1031" spans="8:8" x14ac:dyDescent="0.2">
      <c r="H1031" t="s">
        <v>8</v>
      </c>
    </row>
    <row r="1032" spans="8:8" x14ac:dyDescent="0.2">
      <c r="H1032" t="s">
        <v>8</v>
      </c>
    </row>
    <row r="1033" spans="8:8" x14ac:dyDescent="0.2">
      <c r="H1033" t="s">
        <v>8</v>
      </c>
    </row>
    <row r="1034" spans="8:8" x14ac:dyDescent="0.2">
      <c r="H1034" t="s">
        <v>8</v>
      </c>
    </row>
    <row r="1035" spans="8:8" x14ac:dyDescent="0.2">
      <c r="H1035" t="s">
        <v>8</v>
      </c>
    </row>
    <row r="1036" spans="8:8" x14ac:dyDescent="0.2">
      <c r="H1036" t="s">
        <v>8</v>
      </c>
    </row>
    <row r="1037" spans="8:8" x14ac:dyDescent="0.2">
      <c r="H1037" t="s">
        <v>8</v>
      </c>
    </row>
    <row r="1038" spans="8:8" x14ac:dyDescent="0.2">
      <c r="H1038" t="s">
        <v>8</v>
      </c>
    </row>
    <row r="1039" spans="8:8" x14ac:dyDescent="0.2">
      <c r="H1039" t="s">
        <v>8</v>
      </c>
    </row>
    <row r="1040" spans="8:8" x14ac:dyDescent="0.2">
      <c r="H1040" t="s">
        <v>8</v>
      </c>
    </row>
    <row r="1041" spans="8:8" x14ac:dyDescent="0.2">
      <c r="H1041" t="s">
        <v>8</v>
      </c>
    </row>
    <row r="1042" spans="8:8" x14ac:dyDescent="0.2">
      <c r="H1042" t="s">
        <v>8</v>
      </c>
    </row>
    <row r="1043" spans="8:8" x14ac:dyDescent="0.2">
      <c r="H1043" t="s">
        <v>8</v>
      </c>
    </row>
    <row r="1044" spans="8:8" x14ac:dyDescent="0.2">
      <c r="H1044" t="s">
        <v>8</v>
      </c>
    </row>
    <row r="1045" spans="8:8" x14ac:dyDescent="0.2">
      <c r="H1045" t="s">
        <v>8</v>
      </c>
    </row>
    <row r="1046" spans="8:8" x14ac:dyDescent="0.2">
      <c r="H1046" t="s">
        <v>8</v>
      </c>
    </row>
    <row r="1047" spans="8:8" x14ac:dyDescent="0.2">
      <c r="H1047" t="s">
        <v>8</v>
      </c>
    </row>
    <row r="1048" spans="8:8" x14ac:dyDescent="0.2">
      <c r="H1048" t="s">
        <v>8</v>
      </c>
    </row>
  </sheetData>
  <hyperlinks>
    <hyperlink ref="V82" r:id="rId1" tooltip="Show report for MW719078.1" display="https://www.ncbi.nlm.nih.gov/nucleotide/MW719078.1?report=genbank&amp;log$=nuclalign&amp;blast_rank=1&amp;RID=7F0HFA3N013" xr:uid="{AC87B436-ACC6-1C40-A537-BA849026C125}"/>
    <hyperlink ref="V42" r:id="rId2" tooltip="Show report for MW435597.1" display="https://www.ncbi.nlm.nih.gov/nucleotide/MW435597.1?report=genbank&amp;log$=nuclalign&amp;blast_rank=1&amp;RID=7F0TEDDN013" xr:uid="{AE383E36-379E-E64D-81DB-23BAEB73A84F}"/>
    <hyperlink ref="V65" r:id="rId3" tooltip="Show report for MN883198.1" display="https://www.ncbi.nlm.nih.gov/nucleotide/MN883198.1?report=genbank&amp;log$=nucltop&amp;blast_rank=1&amp;RID=7F10D98401N" xr:uid="{07962857-679A-0E44-A05E-80DB594308F8}"/>
    <hyperlink ref="V70" r:id="rId4" tooltip="Show report for MN883202.1" display="https://www.ncbi.nlm.nih.gov/nucleotide/MN883202.1?report=genbank&amp;log$=nucltop&amp;blast_rank=1&amp;RID=7F15B2CS01N" xr:uid="{597E0B61-0F76-0A40-AE5C-F9CEF1268B7B}"/>
    <hyperlink ref="V128" r:id="rId5" tooltip="Show report for MZ709306.1" display="https://www.ncbi.nlm.nih.gov/nucleotide/MZ709306.1?report=genbank&amp;log$=nuclalign&amp;blast_rank=1&amp;RID=7F1AHGHS016" xr:uid="{8C08EF20-CCFE-9644-9D4C-9A706CD18F4C}"/>
    <hyperlink ref="V151" r:id="rId6" tooltip="Show report for OP154166.1" display="https://www.ncbi.nlm.nih.gov/nucleotide/OP154166.1?report=genbank&amp;log$=nuclalign&amp;blast_rank=1&amp;RID=7F1JHZM7013" xr:uid="{34418D74-A76C-CB46-B70D-802044034E91}"/>
    <hyperlink ref="V372" r:id="rId7" tooltip="Show report for MW524635.1" display="https://www.ncbi.nlm.nih.gov/nucleotide/MW524635.1?report=genbank&amp;log$=nucltop&amp;blast_rank=1&amp;RID=7F1VE18D016" xr:uid="{5C3E1F9E-4375-7B4E-B7ED-8270661D697F}"/>
    <hyperlink ref="V222" r:id="rId8" tooltip="Show report for MW719076.1" display="https://www.ncbi.nlm.nih.gov/nucleotide/MW719076.1?report=genbank&amp;log$=nucltop&amp;blast_rank=1&amp;RID=7F233VP6013" xr:uid="{85365343-0BC9-4942-812E-24C0BB8D2CD3}"/>
    <hyperlink ref="V113" r:id="rId9" xr:uid="{2C3DD4D6-262A-CD46-BFA3-082E02A8365F}"/>
    <hyperlink ref="V277" r:id="rId10" xr:uid="{DAD41D2D-9D80-D348-8725-598B01473715}"/>
    <hyperlink ref="V139" r:id="rId11" xr:uid="{8F95E309-5639-4141-8578-B663046C525F}"/>
  </hyperlink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toeckle</dc:creator>
  <cp:lastModifiedBy>Mark Stoeckle</cp:lastModifiedBy>
  <dcterms:created xsi:type="dcterms:W3CDTF">2025-08-26T16:23:09Z</dcterms:created>
  <dcterms:modified xsi:type="dcterms:W3CDTF">2025-08-26T16:24:05Z</dcterms:modified>
</cp:coreProperties>
</file>